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lipporosselli/Desktop/Papier septembre 2025/"/>
    </mc:Choice>
  </mc:AlternateContent>
  <xr:revisionPtr revIDLastSave="0" documentId="13_ncr:1_{D1E02D56-127D-0C4C-9862-AC425A76AFB2}" xr6:coauthVersionLast="47" xr6:coauthVersionMax="47" xr10:uidLastSave="{00000000-0000-0000-0000-000000000000}"/>
  <bookViews>
    <workbookView xWindow="400" yWindow="1660" windowWidth="29040" windowHeight="15720" activeTab="3" xr2:uid="{4E642A98-B241-1640-AEA0-30463400A4EB}"/>
  </bookViews>
  <sheets>
    <sheet name="Sheet1_Polysome profiling 1" sheetId="8" r:id="rId1"/>
    <sheet name="Sheet2_Polysome profiling 2" sheetId="6" r:id="rId2"/>
    <sheet name="Sheet3_Data for figure 8E" sheetId="9" r:id="rId3"/>
    <sheet name="Sheet4_Data for figure 8F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9" l="1"/>
  <c r="L11" i="9"/>
  <c r="L12" i="9"/>
  <c r="L14" i="9"/>
  <c r="L15" i="9"/>
  <c r="L16" i="9"/>
  <c r="L18" i="9"/>
  <c r="L19" i="9"/>
  <c r="L20" i="9"/>
  <c r="L21" i="9"/>
  <c r="L23" i="9"/>
  <c r="L24" i="9"/>
  <c r="L25" i="9"/>
  <c r="L27" i="9"/>
  <c r="L28" i="9"/>
  <c r="L10" i="8" l="1"/>
  <c r="M10" i="8"/>
  <c r="T10" i="8" s="1"/>
  <c r="N10" i="8"/>
  <c r="V10" i="8" s="1"/>
  <c r="O10" i="8"/>
  <c r="X10" i="8" s="1"/>
  <c r="R10" i="8"/>
  <c r="AC10" i="8" s="1"/>
  <c r="O11" i="8"/>
  <c r="Q11" i="8"/>
  <c r="L12" i="8"/>
  <c r="M12" i="8"/>
  <c r="T12" i="8" s="1"/>
  <c r="N12" i="8"/>
  <c r="V12" i="8"/>
  <c r="O13" i="8"/>
  <c r="Q13" i="8"/>
  <c r="L14" i="8"/>
  <c r="M14" i="8"/>
  <c r="N14" i="8"/>
  <c r="T14" i="8"/>
  <c r="V14" i="8"/>
  <c r="L16" i="8"/>
  <c r="M16" i="8"/>
  <c r="N16" i="8"/>
  <c r="T16" i="8"/>
  <c r="V16" i="8"/>
  <c r="L18" i="8"/>
  <c r="M18" i="8"/>
  <c r="T18" i="8" s="1"/>
  <c r="N18" i="8"/>
  <c r="L20" i="8"/>
  <c r="M20" i="8"/>
  <c r="T20" i="8" s="1"/>
  <c r="D22" i="8"/>
  <c r="L7" i="8" s="1"/>
  <c r="E22" i="8"/>
  <c r="M7" i="8" s="1"/>
  <c r="F22" i="8"/>
  <c r="N7" i="8" s="1"/>
  <c r="G22" i="8"/>
  <c r="I22" i="8"/>
  <c r="Q10" i="8" s="1"/>
  <c r="AA10" i="8" s="1"/>
  <c r="J22" i="8"/>
  <c r="R17" i="8" s="1"/>
  <c r="L30" i="8"/>
  <c r="L31" i="8"/>
  <c r="M31" i="8"/>
  <c r="T31" i="8" s="1"/>
  <c r="N31" i="8"/>
  <c r="V31" i="8" s="1"/>
  <c r="O31" i="8"/>
  <c r="X31" i="8" s="1"/>
  <c r="Q31" i="8"/>
  <c r="AA31" i="8" s="1"/>
  <c r="L32" i="8"/>
  <c r="AA32" i="8"/>
  <c r="L33" i="8"/>
  <c r="M33" i="8"/>
  <c r="T33" i="8" s="1"/>
  <c r="N33" i="8"/>
  <c r="V33" i="8" s="1"/>
  <c r="N34" i="8"/>
  <c r="O34" i="8"/>
  <c r="Q34" i="8"/>
  <c r="R34" i="8"/>
  <c r="L37" i="8"/>
  <c r="M37" i="8"/>
  <c r="T37" i="8" s="1"/>
  <c r="D42" i="8"/>
  <c r="L28" i="8" s="1"/>
  <c r="E42" i="8"/>
  <c r="M30" i="8" s="1"/>
  <c r="F42" i="8"/>
  <c r="N30" i="8" s="1"/>
  <c r="G42" i="8"/>
  <c r="O30" i="8" s="1"/>
  <c r="I42" i="8"/>
  <c r="Q32" i="8" s="1"/>
  <c r="J42" i="8"/>
  <c r="R28" i="8" s="1"/>
  <c r="AC28" i="8" s="1"/>
  <c r="N49" i="8"/>
  <c r="O49" i="8"/>
  <c r="L50" i="8"/>
  <c r="N50" i="8"/>
  <c r="V50" i="8" s="1"/>
  <c r="O50" i="8"/>
  <c r="Q50" i="8"/>
  <c r="R50" i="8"/>
  <c r="X50" i="8"/>
  <c r="AA50" i="8"/>
  <c r="AC50" i="8"/>
  <c r="N52" i="8"/>
  <c r="O52" i="8"/>
  <c r="D62" i="8"/>
  <c r="L60" i="8" s="1"/>
  <c r="E62" i="8"/>
  <c r="F62" i="8"/>
  <c r="N53" i="8" s="1"/>
  <c r="G62" i="8"/>
  <c r="O59" i="8" s="1"/>
  <c r="I62" i="8"/>
  <c r="Q53" i="8" s="1"/>
  <c r="J62" i="8"/>
  <c r="R70" i="8"/>
  <c r="R71" i="8"/>
  <c r="N72" i="8"/>
  <c r="O72" i="8"/>
  <c r="R72" i="8"/>
  <c r="R74" i="8"/>
  <c r="R77" i="8"/>
  <c r="R79" i="8"/>
  <c r="D82" i="8"/>
  <c r="L76" i="8" s="1"/>
  <c r="E82" i="8"/>
  <c r="M74" i="8" s="1"/>
  <c r="F82" i="8"/>
  <c r="N71" i="8" s="1"/>
  <c r="G82" i="8"/>
  <c r="O71" i="8" s="1"/>
  <c r="I82" i="8"/>
  <c r="Q72" i="8" s="1"/>
  <c r="J82" i="8"/>
  <c r="G42" i="6"/>
  <c r="V18" i="8" l="1"/>
  <c r="N70" i="8"/>
  <c r="N69" i="8"/>
  <c r="O68" i="8"/>
  <c r="M78" i="8"/>
  <c r="M40" i="8"/>
  <c r="Q28" i="8"/>
  <c r="AA28" i="8" s="1"/>
  <c r="O55" i="8"/>
  <c r="O80" i="8"/>
  <c r="Q79" i="8"/>
  <c r="O78" i="8"/>
  <c r="M77" i="8"/>
  <c r="L40" i="8"/>
  <c r="Q59" i="8"/>
  <c r="N39" i="8"/>
  <c r="V39" i="8" s="1"/>
  <c r="M39" i="8"/>
  <c r="T39" i="8" s="1"/>
  <c r="N74" i="8"/>
  <c r="N57" i="8"/>
  <c r="M73" i="8"/>
  <c r="T73" i="8" s="1"/>
  <c r="N55" i="8"/>
  <c r="R37" i="8"/>
  <c r="AC37" i="8" s="1"/>
  <c r="L71" i="8"/>
  <c r="V71" i="8" s="1"/>
  <c r="O69" i="8"/>
  <c r="L78" i="8"/>
  <c r="X78" i="8" s="1"/>
  <c r="L29" i="8"/>
  <c r="Q77" i="8"/>
  <c r="AA77" i="8" s="1"/>
  <c r="N76" i="8"/>
  <c r="V76" i="8" s="1"/>
  <c r="N28" i="8"/>
  <c r="V28" i="8" s="1"/>
  <c r="O74" i="8"/>
  <c r="N59" i="8"/>
  <c r="L39" i="8"/>
  <c r="L38" i="8"/>
  <c r="L73" i="8"/>
  <c r="Q37" i="8"/>
  <c r="AA37" i="8" s="1"/>
  <c r="N8" i="8"/>
  <c r="N80" i="8"/>
  <c r="M79" i="8"/>
  <c r="Q68" i="8"/>
  <c r="N78" i="8"/>
  <c r="N67" i="8"/>
  <c r="N40" i="8"/>
  <c r="O76" i="8"/>
  <c r="X76" i="8" s="1"/>
  <c r="O53" i="8"/>
  <c r="O37" i="8"/>
  <c r="X37" i="8" s="1"/>
  <c r="M8" i="8"/>
  <c r="M71" i="8"/>
  <c r="O70" i="8"/>
  <c r="L79" i="8"/>
  <c r="T79" i="8" s="1"/>
  <c r="N68" i="8"/>
  <c r="O67" i="8"/>
  <c r="O40" i="8"/>
  <c r="X40" i="8" s="1"/>
  <c r="L77" i="8"/>
  <c r="AC77" i="8" s="1"/>
  <c r="M28" i="8"/>
  <c r="T28" i="8" s="1"/>
  <c r="N37" i="8"/>
  <c r="V37" i="8" s="1"/>
  <c r="N20" i="8"/>
  <c r="V20" i="8" s="1"/>
  <c r="L8" i="8"/>
  <c r="R48" i="8"/>
  <c r="AC48" i="8" s="1"/>
  <c r="R60" i="8"/>
  <c r="AC60" i="8" s="1"/>
  <c r="R58" i="8"/>
  <c r="R47" i="8"/>
  <c r="R56" i="8"/>
  <c r="R54" i="8"/>
  <c r="R51" i="8"/>
  <c r="R57" i="8"/>
  <c r="R55" i="8"/>
  <c r="AC34" i="8"/>
  <c r="AA34" i="8"/>
  <c r="M47" i="8"/>
  <c r="M56" i="8"/>
  <c r="M54" i="8"/>
  <c r="M48" i="8"/>
  <c r="M51" i="8"/>
  <c r="M57" i="8"/>
  <c r="M52" i="8"/>
  <c r="M49" i="8"/>
  <c r="M55" i="8"/>
  <c r="M50" i="8"/>
  <c r="T50" i="8" s="1"/>
  <c r="L56" i="8"/>
  <c r="L54" i="8"/>
  <c r="L48" i="8"/>
  <c r="L51" i="8"/>
  <c r="L57" i="8"/>
  <c r="V57" i="8" s="1"/>
  <c r="L49" i="8"/>
  <c r="L55" i="8"/>
  <c r="X55" i="8" s="1"/>
  <c r="L58" i="8"/>
  <c r="AC79" i="8"/>
  <c r="X69" i="8"/>
  <c r="M60" i="8"/>
  <c r="T60" i="8" s="1"/>
  <c r="R53" i="8"/>
  <c r="R20" i="8"/>
  <c r="AC20" i="8" s="1"/>
  <c r="R7" i="8"/>
  <c r="R18" i="8"/>
  <c r="AC18" i="8" s="1"/>
  <c r="R16" i="8"/>
  <c r="AC16" i="8" s="1"/>
  <c r="R13" i="8"/>
  <c r="R19" i="8"/>
  <c r="R11" i="8"/>
  <c r="R14" i="8"/>
  <c r="AC14" i="8" s="1"/>
  <c r="R12" i="8"/>
  <c r="AC12" i="8" s="1"/>
  <c r="R9" i="8"/>
  <c r="V30" i="8"/>
  <c r="R59" i="8"/>
  <c r="Q7" i="8"/>
  <c r="Q18" i="8"/>
  <c r="AA18" i="8" s="1"/>
  <c r="Q16" i="8"/>
  <c r="AA16" i="8" s="1"/>
  <c r="Q8" i="8"/>
  <c r="Q19" i="8"/>
  <c r="Q14" i="8"/>
  <c r="AA14" i="8" s="1"/>
  <c r="Q17" i="8"/>
  <c r="Q12" i="8"/>
  <c r="AA12" i="8" s="1"/>
  <c r="Q9" i="8"/>
  <c r="Q20" i="8"/>
  <c r="AA20" i="8" s="1"/>
  <c r="O7" i="8"/>
  <c r="O18" i="8"/>
  <c r="X18" i="8" s="1"/>
  <c r="O16" i="8"/>
  <c r="X16" i="8" s="1"/>
  <c r="O17" i="8"/>
  <c r="X17" i="8" s="1"/>
  <c r="O19" i="8"/>
  <c r="X19" i="8" s="1"/>
  <c r="O8" i="8"/>
  <c r="X8" i="8" s="1"/>
  <c r="O12" i="8"/>
  <c r="X12" i="8" s="1"/>
  <c r="O9" i="8"/>
  <c r="X9" i="8" s="1"/>
  <c r="O20" i="8"/>
  <c r="X20" i="8" s="1"/>
  <c r="O15" i="8"/>
  <c r="X15" i="8" s="1"/>
  <c r="L47" i="8"/>
  <c r="M58" i="8"/>
  <c r="R52" i="8"/>
  <c r="Q15" i="8"/>
  <c r="R8" i="8"/>
  <c r="M59" i="8"/>
  <c r="L59" i="8"/>
  <c r="T7" i="8"/>
  <c r="L53" i="8"/>
  <c r="V53" i="8" s="1"/>
  <c r="Q71" i="8"/>
  <c r="Q73" i="8"/>
  <c r="AA73" i="8" s="1"/>
  <c r="Q75" i="8"/>
  <c r="Q67" i="8"/>
  <c r="Q78" i="8"/>
  <c r="Q74" i="8"/>
  <c r="Q70" i="8"/>
  <c r="Q80" i="8"/>
  <c r="Q76" i="8"/>
  <c r="AA76" i="8" s="1"/>
  <c r="R31" i="8"/>
  <c r="AC31" i="8" s="1"/>
  <c r="R40" i="8"/>
  <c r="AC40" i="8" s="1"/>
  <c r="R29" i="8"/>
  <c r="R38" i="8"/>
  <c r="AC38" i="8" s="1"/>
  <c r="R27" i="8"/>
  <c r="R35" i="8"/>
  <c r="R32" i="8"/>
  <c r="AC32" i="8" s="1"/>
  <c r="R36" i="8"/>
  <c r="R33" i="8"/>
  <c r="AC33" i="8" s="1"/>
  <c r="R39" i="8"/>
  <c r="AC39" i="8" s="1"/>
  <c r="T30" i="8"/>
  <c r="V7" i="8"/>
  <c r="M53" i="8"/>
  <c r="R15" i="8"/>
  <c r="L52" i="8"/>
  <c r="X52" i="8" s="1"/>
  <c r="X30" i="8"/>
  <c r="R30" i="8"/>
  <c r="AC30" i="8" s="1"/>
  <c r="O14" i="8"/>
  <c r="X14" i="8" s="1"/>
  <c r="Q48" i="8"/>
  <c r="Q58" i="8"/>
  <c r="Q47" i="8"/>
  <c r="Q56" i="8"/>
  <c r="O58" i="8"/>
  <c r="O47" i="8"/>
  <c r="O56" i="8"/>
  <c r="Q39" i="8"/>
  <c r="AA39" i="8" s="1"/>
  <c r="Q33" i="8"/>
  <c r="AA33" i="8" s="1"/>
  <c r="R80" i="8"/>
  <c r="R67" i="8"/>
  <c r="R78" i="8"/>
  <c r="R76" i="8"/>
  <c r="AC76" i="8" s="1"/>
  <c r="R68" i="8"/>
  <c r="N58" i="8"/>
  <c r="N47" i="8"/>
  <c r="N56" i="8"/>
  <c r="N54" i="8"/>
  <c r="Q55" i="8"/>
  <c r="O39" i="8"/>
  <c r="X39" i="8" s="1"/>
  <c r="O33" i="8"/>
  <c r="X33" i="8" s="1"/>
  <c r="Q52" i="8"/>
  <c r="Q30" i="8"/>
  <c r="AA30" i="8" s="1"/>
  <c r="M67" i="8"/>
  <c r="M69" i="8"/>
  <c r="M76" i="8"/>
  <c r="T76" i="8" s="1"/>
  <c r="M72" i="8"/>
  <c r="M68" i="8"/>
  <c r="Q60" i="8"/>
  <c r="AA60" i="8" s="1"/>
  <c r="L67" i="8"/>
  <c r="L69" i="8"/>
  <c r="L74" i="8"/>
  <c r="AC74" i="8" s="1"/>
  <c r="L72" i="8"/>
  <c r="X72" i="8" s="1"/>
  <c r="L68" i="8"/>
  <c r="O60" i="8"/>
  <c r="X60" i="8" s="1"/>
  <c r="V52" i="8"/>
  <c r="R73" i="8"/>
  <c r="AC73" i="8" s="1"/>
  <c r="N60" i="8"/>
  <c r="V60" i="8" s="1"/>
  <c r="Q57" i="8"/>
  <c r="O29" i="8"/>
  <c r="O38" i="8"/>
  <c r="X38" i="8" s="1"/>
  <c r="O27" i="8"/>
  <c r="O36" i="8"/>
  <c r="O28" i="8"/>
  <c r="X28" i="8" s="1"/>
  <c r="Q35" i="8"/>
  <c r="M38" i="8"/>
  <c r="T38" i="8" s="1"/>
  <c r="M27" i="8"/>
  <c r="M36" i="8"/>
  <c r="M34" i="8"/>
  <c r="R75" i="8"/>
  <c r="AC75" i="8" s="1"/>
  <c r="Q54" i="8"/>
  <c r="O51" i="8"/>
  <c r="L27" i="8"/>
  <c r="L36" i="8"/>
  <c r="L34" i="8"/>
  <c r="M35" i="8"/>
  <c r="M80" i="8"/>
  <c r="M75" i="8"/>
  <c r="M70" i="8"/>
  <c r="O54" i="8"/>
  <c r="N51" i="8"/>
  <c r="O48" i="8"/>
  <c r="L35" i="8"/>
  <c r="Q40" i="8"/>
  <c r="Q29" i="8"/>
  <c r="Q38" i="8"/>
  <c r="AA38" i="8" s="1"/>
  <c r="Q27" i="8"/>
  <c r="Q36" i="8"/>
  <c r="O57" i="8"/>
  <c r="N29" i="8"/>
  <c r="N38" i="8"/>
  <c r="V38" i="8" s="1"/>
  <c r="N27" i="8"/>
  <c r="N36" i="8"/>
  <c r="O35" i="8"/>
  <c r="Q51" i="8"/>
  <c r="N35" i="8"/>
  <c r="M29" i="8"/>
  <c r="L80" i="8"/>
  <c r="V80" i="8" s="1"/>
  <c r="L75" i="8"/>
  <c r="L70" i="8"/>
  <c r="N48" i="8"/>
  <c r="O32" i="8"/>
  <c r="X32" i="8" s="1"/>
  <c r="N32" i="8"/>
  <c r="V32" i="8" s="1"/>
  <c r="M32" i="8"/>
  <c r="T32" i="8" s="1"/>
  <c r="N19" i="8"/>
  <c r="V19" i="8" s="1"/>
  <c r="N17" i="8"/>
  <c r="V17" i="8" s="1"/>
  <c r="N15" i="8"/>
  <c r="N13" i="8"/>
  <c r="N11" i="8"/>
  <c r="N9" i="8"/>
  <c r="O79" i="8"/>
  <c r="O77" i="8"/>
  <c r="O75" i="8"/>
  <c r="O73" i="8"/>
  <c r="X73" i="8" s="1"/>
  <c r="M19" i="8"/>
  <c r="M17" i="8"/>
  <c r="M15" i="8"/>
  <c r="M13" i="8"/>
  <c r="M11" i="8"/>
  <c r="M9" i="8"/>
  <c r="N79" i="8"/>
  <c r="N77" i="8"/>
  <c r="N75" i="8"/>
  <c r="N73" i="8"/>
  <c r="L19" i="8"/>
  <c r="L17" i="8"/>
  <c r="AC17" i="8" s="1"/>
  <c r="L15" i="8"/>
  <c r="L13" i="8"/>
  <c r="X13" i="8" s="1"/>
  <c r="L11" i="8"/>
  <c r="X11" i="8" s="1"/>
  <c r="L9" i="8"/>
  <c r="I42" i="6"/>
  <c r="E42" i="6"/>
  <c r="J42" i="6"/>
  <c r="F42" i="6"/>
  <c r="D42" i="6"/>
  <c r="G22" i="6"/>
  <c r="I22" i="6"/>
  <c r="E22" i="6"/>
  <c r="J22" i="6"/>
  <c r="F22" i="6"/>
  <c r="D22" i="6"/>
  <c r="L8" i="6" s="1"/>
  <c r="AA80" i="8" l="1"/>
  <c r="AA78" i="8"/>
  <c r="V29" i="8"/>
  <c r="AA8" i="8"/>
  <c r="T9" i="8"/>
  <c r="X58" i="8"/>
  <c r="T11" i="8"/>
  <c r="AA40" i="8"/>
  <c r="T40" i="8"/>
  <c r="AC15" i="8"/>
  <c r="AC55" i="8"/>
  <c r="AC36" i="8"/>
  <c r="X29" i="8"/>
  <c r="X71" i="8"/>
  <c r="X56" i="8"/>
  <c r="AA36" i="8"/>
  <c r="AA29" i="8"/>
  <c r="AA79" i="8"/>
  <c r="AA48" i="8"/>
  <c r="AA13" i="8"/>
  <c r="T19" i="8"/>
  <c r="AA11" i="8"/>
  <c r="X48" i="8"/>
  <c r="V51" i="8"/>
  <c r="X77" i="8"/>
  <c r="T78" i="8"/>
  <c r="T75" i="8"/>
  <c r="AA15" i="8"/>
  <c r="AC57" i="8"/>
  <c r="L22" i="8"/>
  <c r="T29" i="8"/>
  <c r="AC78" i="8"/>
  <c r="AA17" i="8"/>
  <c r="T71" i="8"/>
  <c r="AA19" i="8"/>
  <c r="V77" i="8"/>
  <c r="AA75" i="8"/>
  <c r="X57" i="8"/>
  <c r="AA71" i="8"/>
  <c r="T13" i="8"/>
  <c r="X54" i="8"/>
  <c r="V8" i="8"/>
  <c r="T70" i="8"/>
  <c r="V11" i="8"/>
  <c r="AC54" i="8"/>
  <c r="AC29" i="8"/>
  <c r="AC71" i="8"/>
  <c r="AA9" i="8"/>
  <c r="AA70" i="8"/>
  <c r="AC80" i="8"/>
  <c r="AA57" i="8"/>
  <c r="T8" i="8"/>
  <c r="V79" i="8"/>
  <c r="V78" i="8"/>
  <c r="T77" i="8"/>
  <c r="AA56" i="8"/>
  <c r="V40" i="8"/>
  <c r="T15" i="8"/>
  <c r="T22" i="8" s="1"/>
  <c r="AA59" i="8"/>
  <c r="T17" i="8"/>
  <c r="X75" i="8"/>
  <c r="AC8" i="8"/>
  <c r="X79" i="8"/>
  <c r="V9" i="8"/>
  <c r="V22" i="8" s="1"/>
  <c r="T80" i="8"/>
  <c r="AC13" i="8"/>
  <c r="AC51" i="8"/>
  <c r="V13" i="8"/>
  <c r="V15" i="8"/>
  <c r="AC56" i="8"/>
  <c r="R82" i="8"/>
  <c r="AC67" i="8"/>
  <c r="T59" i="8"/>
  <c r="V59" i="8"/>
  <c r="AA47" i="8"/>
  <c r="Q62" i="8"/>
  <c r="X27" i="8"/>
  <c r="O42" i="8"/>
  <c r="AC7" i="8"/>
  <c r="R22" i="8"/>
  <c r="Q42" i="8"/>
  <c r="AA27" i="8"/>
  <c r="X47" i="8"/>
  <c r="O62" i="8"/>
  <c r="X68" i="8"/>
  <c r="AA68" i="8"/>
  <c r="V68" i="8"/>
  <c r="X53" i="8"/>
  <c r="AC35" i="8"/>
  <c r="T74" i="8"/>
  <c r="V74" i="8"/>
  <c r="X74" i="8"/>
  <c r="V69" i="8"/>
  <c r="AA69" i="8"/>
  <c r="AC69" i="8"/>
  <c r="AC58" i="8"/>
  <c r="V67" i="8"/>
  <c r="L82" i="8"/>
  <c r="T35" i="8"/>
  <c r="T72" i="8"/>
  <c r="X51" i="8"/>
  <c r="X59" i="8"/>
  <c r="AA54" i="8"/>
  <c r="AC59" i="8"/>
  <c r="T52" i="8"/>
  <c r="T36" i="8"/>
  <c r="AA55" i="8"/>
  <c r="AC72" i="8"/>
  <c r="T57" i="8"/>
  <c r="M42" i="8"/>
  <c r="T27" i="8"/>
  <c r="V54" i="8"/>
  <c r="O82" i="8"/>
  <c r="T51" i="8"/>
  <c r="AC53" i="8"/>
  <c r="AA53" i="8"/>
  <c r="R42" i="8"/>
  <c r="AC27" i="8"/>
  <c r="AA49" i="8"/>
  <c r="AC49" i="8"/>
  <c r="V49" i="8"/>
  <c r="L42" i="8"/>
  <c r="AA74" i="8"/>
  <c r="V55" i="8"/>
  <c r="AA72" i="8"/>
  <c r="T55" i="8"/>
  <c r="X70" i="8"/>
  <c r="AC70" i="8"/>
  <c r="V70" i="8"/>
  <c r="T49" i="8"/>
  <c r="T53" i="8"/>
  <c r="T48" i="8"/>
  <c r="AA51" i="8"/>
  <c r="X67" i="8"/>
  <c r="L62" i="8"/>
  <c r="T54" i="8"/>
  <c r="AA35" i="8"/>
  <c r="N22" i="8"/>
  <c r="T56" i="8"/>
  <c r="X35" i="8"/>
  <c r="AC68" i="8"/>
  <c r="AC11" i="8"/>
  <c r="T47" i="8"/>
  <c r="M62" i="8"/>
  <c r="N42" i="8"/>
  <c r="V27" i="8"/>
  <c r="M22" i="8"/>
  <c r="X7" i="8"/>
  <c r="O22" i="8"/>
  <c r="AA58" i="8"/>
  <c r="AC47" i="8"/>
  <c r="R62" i="8"/>
  <c r="T68" i="8"/>
  <c r="V34" i="8"/>
  <c r="X34" i="8"/>
  <c r="T69" i="8"/>
  <c r="V72" i="8"/>
  <c r="T67" i="8"/>
  <c r="M82" i="8"/>
  <c r="AA7" i="8"/>
  <c r="Q22" i="8"/>
  <c r="AC52" i="8"/>
  <c r="V48" i="8"/>
  <c r="AA52" i="8"/>
  <c r="AA67" i="8"/>
  <c r="Q82" i="8"/>
  <c r="T58" i="8"/>
  <c r="T34" i="8"/>
  <c r="V35" i="8"/>
  <c r="V56" i="8"/>
  <c r="AC9" i="8"/>
  <c r="V47" i="8"/>
  <c r="N62" i="8"/>
  <c r="X80" i="8"/>
  <c r="V58" i="8"/>
  <c r="V73" i="8"/>
  <c r="N82" i="8"/>
  <c r="V75" i="8"/>
  <c r="V36" i="8"/>
  <c r="X36" i="8"/>
  <c r="AC19" i="8"/>
  <c r="X49" i="8"/>
  <c r="O8" i="6"/>
  <c r="X8" i="6" s="1"/>
  <c r="N19" i="6"/>
  <c r="M29" i="6"/>
  <c r="O14" i="6"/>
  <c r="M31" i="6"/>
  <c r="N8" i="6"/>
  <c r="V8" i="6" s="1"/>
  <c r="M37" i="6"/>
  <c r="N10" i="6"/>
  <c r="N20" i="6"/>
  <c r="N14" i="6"/>
  <c r="Q10" i="6"/>
  <c r="O15" i="6"/>
  <c r="L33" i="6"/>
  <c r="L14" i="6"/>
  <c r="N15" i="6"/>
  <c r="Q18" i="6"/>
  <c r="O19" i="6"/>
  <c r="R33" i="6"/>
  <c r="O10" i="6"/>
  <c r="O20" i="6"/>
  <c r="M14" i="6"/>
  <c r="N39" i="6"/>
  <c r="R37" i="6"/>
  <c r="O33" i="6"/>
  <c r="L18" i="6"/>
  <c r="L10" i="6"/>
  <c r="N11" i="6"/>
  <c r="N16" i="6"/>
  <c r="Q14" i="6"/>
  <c r="O11" i="6"/>
  <c r="O16" i="6"/>
  <c r="L29" i="6"/>
  <c r="N33" i="6"/>
  <c r="M33" i="6"/>
  <c r="Q29" i="6"/>
  <c r="O37" i="6"/>
  <c r="N29" i="6"/>
  <c r="N37" i="6"/>
  <c r="O29" i="6"/>
  <c r="L19" i="6"/>
  <c r="L11" i="6"/>
  <c r="M18" i="6"/>
  <c r="Q11" i="6"/>
  <c r="Q19" i="6"/>
  <c r="N31" i="6"/>
  <c r="L7" i="6"/>
  <c r="L15" i="6"/>
  <c r="N7" i="6"/>
  <c r="N12" i="6"/>
  <c r="N18" i="6"/>
  <c r="M10" i="6"/>
  <c r="Q7" i="6"/>
  <c r="Q15" i="6"/>
  <c r="O7" i="6"/>
  <c r="X7" i="6" s="1"/>
  <c r="O12" i="6"/>
  <c r="O18" i="6"/>
  <c r="N27" i="6"/>
  <c r="N35" i="6"/>
  <c r="R29" i="6"/>
  <c r="M27" i="6"/>
  <c r="M35" i="6"/>
  <c r="R14" i="6"/>
  <c r="R7" i="6"/>
  <c r="R11" i="6"/>
  <c r="R15" i="6"/>
  <c r="R19" i="6"/>
  <c r="M7" i="6"/>
  <c r="M11" i="6"/>
  <c r="M15" i="6"/>
  <c r="R18" i="6"/>
  <c r="M19" i="6"/>
  <c r="L13" i="6"/>
  <c r="L9" i="6"/>
  <c r="R20" i="6"/>
  <c r="M20" i="6"/>
  <c r="Q38" i="6"/>
  <c r="Q34" i="6"/>
  <c r="Q30" i="6"/>
  <c r="Q40" i="6"/>
  <c r="Q36" i="6"/>
  <c r="Q32" i="6"/>
  <c r="Q28" i="6"/>
  <c r="Q39" i="6"/>
  <c r="Q35" i="6"/>
  <c r="Q31" i="6"/>
  <c r="Q27" i="6"/>
  <c r="Q33" i="6"/>
  <c r="R10" i="6"/>
  <c r="L17" i="6"/>
  <c r="R8" i="6"/>
  <c r="AC8" i="6" s="1"/>
  <c r="R12" i="6"/>
  <c r="R16" i="6"/>
  <c r="M8" i="6"/>
  <c r="T8" i="6" s="1"/>
  <c r="M12" i="6"/>
  <c r="M16" i="6"/>
  <c r="Q8" i="6"/>
  <c r="AA8" i="6" s="1"/>
  <c r="Q12" i="6"/>
  <c r="Q16" i="6"/>
  <c r="Q20" i="6"/>
  <c r="L28" i="6"/>
  <c r="L32" i="6"/>
  <c r="L36" i="6"/>
  <c r="L40" i="6"/>
  <c r="L30" i="6"/>
  <c r="L34" i="6"/>
  <c r="L38" i="6"/>
  <c r="L31" i="6"/>
  <c r="L35" i="6"/>
  <c r="L39" i="6"/>
  <c r="L27" i="6"/>
  <c r="L20" i="6"/>
  <c r="L16" i="6"/>
  <c r="L12" i="6"/>
  <c r="N9" i="6"/>
  <c r="N13" i="6"/>
  <c r="N17" i="6"/>
  <c r="R9" i="6"/>
  <c r="R13" i="6"/>
  <c r="R17" i="6"/>
  <c r="M9" i="6"/>
  <c r="M13" i="6"/>
  <c r="M17" i="6"/>
  <c r="Q9" i="6"/>
  <c r="Q13" i="6"/>
  <c r="Q17" i="6"/>
  <c r="O9" i="6"/>
  <c r="O13" i="6"/>
  <c r="O17" i="6"/>
  <c r="L37" i="6"/>
  <c r="Q37" i="6"/>
  <c r="R27" i="6"/>
  <c r="R31" i="6"/>
  <c r="R35" i="6"/>
  <c r="R39" i="6"/>
  <c r="M39" i="6"/>
  <c r="O27" i="6"/>
  <c r="O31" i="6"/>
  <c r="O35" i="6"/>
  <c r="O39" i="6"/>
  <c r="N28" i="6"/>
  <c r="N32" i="6"/>
  <c r="N36" i="6"/>
  <c r="N40" i="6"/>
  <c r="R28" i="6"/>
  <c r="R32" i="6"/>
  <c r="R36" i="6"/>
  <c r="R40" i="6"/>
  <c r="M28" i="6"/>
  <c r="M32" i="6"/>
  <c r="M36" i="6"/>
  <c r="M40" i="6"/>
  <c r="O28" i="6"/>
  <c r="O32" i="6"/>
  <c r="O36" i="6"/>
  <c r="O40" i="6"/>
  <c r="N30" i="6"/>
  <c r="N34" i="6"/>
  <c r="N38" i="6"/>
  <c r="R30" i="6"/>
  <c r="R34" i="6"/>
  <c r="R38" i="6"/>
  <c r="M30" i="6"/>
  <c r="M34" i="6"/>
  <c r="M38" i="6"/>
  <c r="O30" i="6"/>
  <c r="O34" i="6"/>
  <c r="O38" i="6"/>
  <c r="W19" i="8" l="1"/>
  <c r="W13" i="8"/>
  <c r="W15" i="8"/>
  <c r="U9" i="8"/>
  <c r="U13" i="8"/>
  <c r="W9" i="8"/>
  <c r="U17" i="8"/>
  <c r="AA62" i="8"/>
  <c r="AB52" i="8" s="1"/>
  <c r="AB47" i="8"/>
  <c r="X42" i="8"/>
  <c r="Y35" i="8" s="1"/>
  <c r="AD53" i="8"/>
  <c r="V42" i="8"/>
  <c r="W34" i="8" s="1"/>
  <c r="U19" i="8"/>
  <c r="V62" i="8"/>
  <c r="W59" i="8" s="1"/>
  <c r="T62" i="8"/>
  <c r="U56" i="8" s="1"/>
  <c r="W16" i="8"/>
  <c r="W18" i="8"/>
  <c r="W14" i="8"/>
  <c r="W12" i="8"/>
  <c r="W10" i="8"/>
  <c r="W8" i="8"/>
  <c r="W20" i="8"/>
  <c r="AC62" i="8"/>
  <c r="AD47" i="8"/>
  <c r="X62" i="8"/>
  <c r="Y47" i="8"/>
  <c r="AA42" i="8"/>
  <c r="AB35" i="8" s="1"/>
  <c r="AD49" i="8"/>
  <c r="AC22" i="8"/>
  <c r="AD58" i="8"/>
  <c r="Y49" i="8"/>
  <c r="AB53" i="8"/>
  <c r="AB69" i="8"/>
  <c r="AD52" i="8"/>
  <c r="W17" i="8"/>
  <c r="AB49" i="8"/>
  <c r="AA22" i="8"/>
  <c r="AB7" i="8" s="1"/>
  <c r="X82" i="8"/>
  <c r="Y74" i="8" s="1"/>
  <c r="U11" i="8"/>
  <c r="AB51" i="8"/>
  <c r="Y36" i="8"/>
  <c r="U16" i="8"/>
  <c r="U14" i="8"/>
  <c r="U10" i="8"/>
  <c r="U8" i="8"/>
  <c r="U18" i="8"/>
  <c r="U12" i="8"/>
  <c r="U20" i="8"/>
  <c r="U7" i="8"/>
  <c r="U15" i="8"/>
  <c r="W11" i="8"/>
  <c r="W7" i="8"/>
  <c r="AA82" i="8"/>
  <c r="AB68" i="8" s="1"/>
  <c r="AB67" i="8"/>
  <c r="AC82" i="8"/>
  <c r="AD67" i="8"/>
  <c r="X22" i="8"/>
  <c r="T42" i="8"/>
  <c r="U35" i="8" s="1"/>
  <c r="U27" i="8"/>
  <c r="AC42" i="8"/>
  <c r="AD35" i="8" s="1"/>
  <c r="T82" i="8"/>
  <c r="V82" i="8"/>
  <c r="W72" i="8" s="1"/>
  <c r="T14" i="6"/>
  <c r="AC39" i="6"/>
  <c r="X35" i="6"/>
  <c r="X34" i="6"/>
  <c r="AA14" i="6"/>
  <c r="V20" i="6"/>
  <c r="V19" i="6"/>
  <c r="V10" i="6"/>
  <c r="V12" i="6"/>
  <c r="V31" i="6"/>
  <c r="T33" i="6"/>
  <c r="T19" i="6"/>
  <c r="T31" i="6"/>
  <c r="T9" i="6"/>
  <c r="AA33" i="6"/>
  <c r="AA7" i="6"/>
  <c r="AC10" i="6"/>
  <c r="X33" i="6"/>
  <c r="AA10" i="6"/>
  <c r="X14" i="6"/>
  <c r="X37" i="6"/>
  <c r="X13" i="6"/>
  <c r="V13" i="6"/>
  <c r="AA38" i="6"/>
  <c r="X10" i="6"/>
  <c r="AC33" i="6"/>
  <c r="AC31" i="6"/>
  <c r="AA30" i="6"/>
  <c r="AA39" i="6"/>
  <c r="AC19" i="6"/>
  <c r="AC14" i="6"/>
  <c r="T10" i="6"/>
  <c r="V29" i="6"/>
  <c r="X30" i="6"/>
  <c r="AA37" i="6"/>
  <c r="AC29" i="6"/>
  <c r="V30" i="6"/>
  <c r="X28" i="6"/>
  <c r="T28" i="6"/>
  <c r="AC28" i="6"/>
  <c r="V28" i="6"/>
  <c r="V7" i="6"/>
  <c r="AA19" i="6"/>
  <c r="AA11" i="6"/>
  <c r="AA35" i="6"/>
  <c r="AA29" i="6"/>
  <c r="V33" i="6"/>
  <c r="AA18" i="6"/>
  <c r="V14" i="6"/>
  <c r="T35" i="6"/>
  <c r="V34" i="6"/>
  <c r="X32" i="6"/>
  <c r="T32" i="6"/>
  <c r="AC32" i="6"/>
  <c r="V32" i="6"/>
  <c r="AC35" i="6"/>
  <c r="X29" i="6"/>
  <c r="Q42" i="6"/>
  <c r="X17" i="6"/>
  <c r="V17" i="6"/>
  <c r="AC27" i="6"/>
  <c r="V37" i="6"/>
  <c r="AA9" i="6"/>
  <c r="X39" i="6"/>
  <c r="X12" i="6"/>
  <c r="V15" i="6"/>
  <c r="X19" i="6"/>
  <c r="V38" i="6"/>
  <c r="T39" i="6"/>
  <c r="V35" i="6"/>
  <c r="T15" i="6"/>
  <c r="AC15" i="6"/>
  <c r="V18" i="6"/>
  <c r="X11" i="6"/>
  <c r="T38" i="6"/>
  <c r="AC34" i="6"/>
  <c r="N42" i="6"/>
  <c r="T29" i="6"/>
  <c r="T13" i="6"/>
  <c r="T30" i="6"/>
  <c r="AC20" i="6"/>
  <c r="AC18" i="6"/>
  <c r="T11" i="6"/>
  <c r="AC11" i="6"/>
  <c r="AA15" i="6"/>
  <c r="X15" i="6"/>
  <c r="T18" i="6"/>
  <c r="V11" i="6"/>
  <c r="O42" i="6"/>
  <c r="AC13" i="6"/>
  <c r="X38" i="6"/>
  <c r="T34" i="6"/>
  <c r="AC30" i="6"/>
  <c r="AA13" i="6"/>
  <c r="V16" i="6"/>
  <c r="V27" i="6"/>
  <c r="X20" i="6"/>
  <c r="AA12" i="6"/>
  <c r="AA31" i="6"/>
  <c r="AA32" i="6"/>
  <c r="AA34" i="6"/>
  <c r="L22" i="6"/>
  <c r="AC37" i="6"/>
  <c r="X18" i="6"/>
  <c r="R22" i="6"/>
  <c r="AC7" i="6"/>
  <c r="L42" i="6"/>
  <c r="T27" i="6"/>
  <c r="AC17" i="6"/>
  <c r="M22" i="6"/>
  <c r="T7" i="6"/>
  <c r="X27" i="6"/>
  <c r="AC16" i="6"/>
  <c r="AA36" i="6"/>
  <c r="X16" i="6"/>
  <c r="Q22" i="6"/>
  <c r="N22" i="6"/>
  <c r="V39" i="6"/>
  <c r="X40" i="6"/>
  <c r="T40" i="6"/>
  <c r="AC40" i="6"/>
  <c r="V40" i="6"/>
  <c r="T37" i="6"/>
  <c r="X9" i="6"/>
  <c r="T17" i="6"/>
  <c r="V9" i="6"/>
  <c r="AA20" i="6"/>
  <c r="T16" i="6"/>
  <c r="AC12" i="6"/>
  <c r="AA40" i="6"/>
  <c r="O22" i="6"/>
  <c r="R42" i="6"/>
  <c r="AC38" i="6"/>
  <c r="X36" i="6"/>
  <c r="T36" i="6"/>
  <c r="AC36" i="6"/>
  <c r="V36" i="6"/>
  <c r="M42" i="6"/>
  <c r="AA17" i="6"/>
  <c r="AC9" i="6"/>
  <c r="X31" i="6"/>
  <c r="AA16" i="6"/>
  <c r="T12" i="6"/>
  <c r="AA27" i="6"/>
  <c r="AA28" i="6"/>
  <c r="T20" i="6"/>
  <c r="W67" i="8" l="1"/>
  <c r="W47" i="8"/>
  <c r="W68" i="8"/>
  <c r="U49" i="8"/>
  <c r="W55" i="8"/>
  <c r="U48" i="8"/>
  <c r="U58" i="8"/>
  <c r="W49" i="8"/>
  <c r="U54" i="8"/>
  <c r="W58" i="8"/>
  <c r="W70" i="8"/>
  <c r="U59" i="8"/>
  <c r="W54" i="8"/>
  <c r="W73" i="8"/>
  <c r="W74" i="8"/>
  <c r="W69" i="8"/>
  <c r="W82" i="8" s="1"/>
  <c r="W56" i="8"/>
  <c r="U53" i="8"/>
  <c r="U57" i="8"/>
  <c r="Y80" i="8"/>
  <c r="W75" i="8"/>
  <c r="U51" i="8"/>
  <c r="W48" i="8"/>
  <c r="W39" i="8"/>
  <c r="W28" i="8"/>
  <c r="W37" i="8"/>
  <c r="W31" i="8"/>
  <c r="W33" i="8"/>
  <c r="W40" i="8"/>
  <c r="W38" i="8"/>
  <c r="W32" i="8"/>
  <c r="W29" i="8"/>
  <c r="W30" i="8"/>
  <c r="U71" i="8"/>
  <c r="U79" i="8"/>
  <c r="U73" i="8"/>
  <c r="U77" i="8"/>
  <c r="U78" i="8"/>
  <c r="U80" i="8"/>
  <c r="U70" i="8"/>
  <c r="U76" i="8"/>
  <c r="U75" i="8"/>
  <c r="U67" i="8"/>
  <c r="W27" i="8"/>
  <c r="AB27" i="8"/>
  <c r="U36" i="8"/>
  <c r="AD77" i="8"/>
  <c r="AD71" i="8"/>
  <c r="AD78" i="8"/>
  <c r="AD75" i="8"/>
  <c r="AD74" i="8"/>
  <c r="AD80" i="8"/>
  <c r="AD79" i="8"/>
  <c r="AD73" i="8"/>
  <c r="AD76" i="8"/>
  <c r="Y27" i="8"/>
  <c r="AB50" i="8"/>
  <c r="AB59" i="8"/>
  <c r="AB60" i="8"/>
  <c r="AB48" i="8"/>
  <c r="AB57" i="8"/>
  <c r="AB56" i="8"/>
  <c r="AB72" i="8"/>
  <c r="AB54" i="8"/>
  <c r="U60" i="8"/>
  <c r="U50" i="8"/>
  <c r="Y34" i="8"/>
  <c r="AD10" i="8"/>
  <c r="AD16" i="8"/>
  <c r="AD15" i="8"/>
  <c r="AD20" i="8"/>
  <c r="AD17" i="8"/>
  <c r="AD18" i="8"/>
  <c r="AD14" i="8"/>
  <c r="AD12" i="8"/>
  <c r="AD8" i="8"/>
  <c r="AD13" i="8"/>
  <c r="AD27" i="8"/>
  <c r="U37" i="8"/>
  <c r="U28" i="8"/>
  <c r="U33" i="8"/>
  <c r="U40" i="8"/>
  <c r="U39" i="8"/>
  <c r="U31" i="8"/>
  <c r="U29" i="8"/>
  <c r="U30" i="8"/>
  <c r="U32" i="8"/>
  <c r="U38" i="8"/>
  <c r="Y67" i="8"/>
  <c r="AB10" i="8"/>
  <c r="AB13" i="8"/>
  <c r="AB8" i="8"/>
  <c r="AB20" i="8"/>
  <c r="AB16" i="8"/>
  <c r="AB12" i="8"/>
  <c r="AB17" i="8"/>
  <c r="AB9" i="8"/>
  <c r="AB15" i="8"/>
  <c r="AB19" i="8"/>
  <c r="AB14" i="8"/>
  <c r="AB18" i="8"/>
  <c r="AB11" i="8"/>
  <c r="AD19" i="8"/>
  <c r="Y50" i="8"/>
  <c r="Y52" i="8"/>
  <c r="Y58" i="8"/>
  <c r="Y60" i="8"/>
  <c r="Y57" i="8"/>
  <c r="Y56" i="8"/>
  <c r="Y48" i="8"/>
  <c r="Y54" i="8"/>
  <c r="Y55" i="8"/>
  <c r="AB79" i="8"/>
  <c r="AB77" i="8"/>
  <c r="AB80" i="8"/>
  <c r="AB76" i="8"/>
  <c r="AB71" i="8"/>
  <c r="AB78" i="8"/>
  <c r="AB70" i="8"/>
  <c r="AB75" i="8"/>
  <c r="AB73" i="8"/>
  <c r="AD50" i="8"/>
  <c r="AD55" i="8"/>
  <c r="AD56" i="8"/>
  <c r="AD60" i="8"/>
  <c r="AD54" i="8"/>
  <c r="AD48" i="8"/>
  <c r="AD62" i="8" s="1"/>
  <c r="AD51" i="8"/>
  <c r="AD57" i="8"/>
  <c r="Y51" i="8"/>
  <c r="Y68" i="8"/>
  <c r="Y59" i="8"/>
  <c r="AD70" i="8"/>
  <c r="Y53" i="8"/>
  <c r="AB55" i="8"/>
  <c r="AD59" i="8"/>
  <c r="U68" i="8"/>
  <c r="U74" i="8"/>
  <c r="U47" i="8"/>
  <c r="AD69" i="8"/>
  <c r="AD37" i="8"/>
  <c r="AD28" i="8"/>
  <c r="AD29" i="8"/>
  <c r="AD39" i="8"/>
  <c r="AD34" i="8"/>
  <c r="AD31" i="8"/>
  <c r="AD40" i="8"/>
  <c r="AD38" i="8"/>
  <c r="AD36" i="8"/>
  <c r="AD32" i="8"/>
  <c r="AD33" i="8"/>
  <c r="AD30" i="8"/>
  <c r="AD7" i="8"/>
  <c r="AB31" i="8"/>
  <c r="AB32" i="8"/>
  <c r="AB37" i="8"/>
  <c r="AB28" i="8"/>
  <c r="AB29" i="8"/>
  <c r="AB33" i="8"/>
  <c r="AB34" i="8"/>
  <c r="AB30" i="8"/>
  <c r="AB36" i="8"/>
  <c r="AB38" i="8"/>
  <c r="AB39" i="8"/>
  <c r="AB40" i="8"/>
  <c r="Y78" i="8"/>
  <c r="Y71" i="8"/>
  <c r="Y73" i="8"/>
  <c r="Y72" i="8"/>
  <c r="Y69" i="8"/>
  <c r="Y76" i="8"/>
  <c r="Y77" i="8"/>
  <c r="Y75" i="8"/>
  <c r="Y79" i="8"/>
  <c r="W36" i="8"/>
  <c r="Y10" i="8"/>
  <c r="Y14" i="8"/>
  <c r="Y20" i="8"/>
  <c r="Y12" i="8"/>
  <c r="Y8" i="8"/>
  <c r="Y19" i="8"/>
  <c r="Y15" i="8"/>
  <c r="Y18" i="8"/>
  <c r="Y9" i="8"/>
  <c r="Y17" i="8"/>
  <c r="Y16" i="8"/>
  <c r="Y11" i="8"/>
  <c r="Y13" i="8"/>
  <c r="Y7" i="8"/>
  <c r="Y22" i="8" s="1"/>
  <c r="U72" i="8"/>
  <c r="Y40" i="8"/>
  <c r="Y37" i="8"/>
  <c r="Y31" i="8"/>
  <c r="Y30" i="8"/>
  <c r="Y28" i="8"/>
  <c r="Y32" i="8"/>
  <c r="Y33" i="8"/>
  <c r="Y38" i="8"/>
  <c r="Y29" i="8"/>
  <c r="Y39" i="8"/>
  <c r="AB58" i="8"/>
  <c r="AD68" i="8"/>
  <c r="W22" i="8"/>
  <c r="U34" i="8"/>
  <c r="W35" i="8"/>
  <c r="Y70" i="8"/>
  <c r="AB74" i="8"/>
  <c r="AD11" i="8"/>
  <c r="U22" i="8"/>
  <c r="U52" i="8"/>
  <c r="AD9" i="8"/>
  <c r="U69" i="8"/>
  <c r="W71" i="8"/>
  <c r="W79" i="8"/>
  <c r="W77" i="8"/>
  <c r="W76" i="8"/>
  <c r="W80" i="8"/>
  <c r="W78" i="8"/>
  <c r="U55" i="8"/>
  <c r="W50" i="8"/>
  <c r="W57" i="8"/>
  <c r="W52" i="8"/>
  <c r="W53" i="8"/>
  <c r="W60" i="8"/>
  <c r="W51" i="8"/>
  <c r="AD72" i="8"/>
  <c r="V42" i="6"/>
  <c r="W28" i="6" s="1"/>
  <c r="AC42" i="6"/>
  <c r="AD29" i="6" s="1"/>
  <c r="T42" i="6"/>
  <c r="AC22" i="6"/>
  <c r="X42" i="6"/>
  <c r="AA22" i="6"/>
  <c r="AB16" i="6" s="1"/>
  <c r="AA42" i="6"/>
  <c r="V22" i="6"/>
  <c r="T22" i="6"/>
  <c r="U12" i="6" s="1"/>
  <c r="X22" i="6"/>
  <c r="Y62" i="8" l="1"/>
  <c r="U62" i="8"/>
  <c r="AB22" i="8"/>
  <c r="AB82" i="8"/>
  <c r="AB62" i="8"/>
  <c r="W62" i="8"/>
  <c r="U42" i="8"/>
  <c r="AB42" i="8"/>
  <c r="AD82" i="8"/>
  <c r="U82" i="8"/>
  <c r="Y82" i="8"/>
  <c r="Y42" i="8"/>
  <c r="W42" i="8"/>
  <c r="AD42" i="8"/>
  <c r="AD22" i="8"/>
  <c r="W29" i="6"/>
  <c r="W31" i="6"/>
  <c r="W30" i="6"/>
  <c r="W33" i="6"/>
  <c r="W37" i="6"/>
  <c r="AD12" i="6"/>
  <c r="W27" i="6"/>
  <c r="AD27" i="6"/>
  <c r="AD32" i="6"/>
  <c r="AD37" i="6"/>
  <c r="W38" i="6"/>
  <c r="W35" i="6"/>
  <c r="W39" i="6"/>
  <c r="W36" i="6"/>
  <c r="W34" i="6"/>
  <c r="AD31" i="6"/>
  <c r="AD35" i="6"/>
  <c r="W40" i="6"/>
  <c r="W32" i="6"/>
  <c r="AD33" i="6"/>
  <c r="AD40" i="6"/>
  <c r="W9" i="6"/>
  <c r="AD16" i="6"/>
  <c r="AD38" i="6"/>
  <c r="AD39" i="6"/>
  <c r="AD34" i="6"/>
  <c r="AD36" i="6"/>
  <c r="AD30" i="6"/>
  <c r="AD28" i="6"/>
  <c r="Y27" i="6"/>
  <c r="U20" i="6"/>
  <c r="AB17" i="6"/>
  <c r="U17" i="6"/>
  <c r="U16" i="6"/>
  <c r="U7" i="6"/>
  <c r="Y16" i="6"/>
  <c r="AB20" i="6"/>
  <c r="U28" i="6"/>
  <c r="U30" i="6"/>
  <c r="U33" i="6"/>
  <c r="U34" i="6"/>
  <c r="U35" i="6"/>
  <c r="U32" i="6"/>
  <c r="U29" i="6"/>
  <c r="U39" i="6"/>
  <c r="U38" i="6"/>
  <c r="U31" i="6"/>
  <c r="U36" i="6"/>
  <c r="Y18" i="6"/>
  <c r="Y19" i="6"/>
  <c r="Y15" i="6"/>
  <c r="Y11" i="6"/>
  <c r="Y14" i="6"/>
  <c r="Y10" i="6"/>
  <c r="Y8" i="6"/>
  <c r="Y12" i="6"/>
  <c r="Y20" i="6"/>
  <c r="Y7" i="6"/>
  <c r="Y13" i="6"/>
  <c r="Y17" i="6"/>
  <c r="U37" i="6"/>
  <c r="U40" i="6"/>
  <c r="AB34" i="6"/>
  <c r="AB32" i="6"/>
  <c r="AB30" i="6"/>
  <c r="AB39" i="6"/>
  <c r="AB37" i="6"/>
  <c r="AB35" i="6"/>
  <c r="AB29" i="6"/>
  <c r="AB31" i="6"/>
  <c r="AB33" i="6"/>
  <c r="AB38" i="6"/>
  <c r="AB27" i="6"/>
  <c r="Y33" i="6"/>
  <c r="Y39" i="6"/>
  <c r="Y30" i="6"/>
  <c r="Y29" i="6"/>
  <c r="Y32" i="6"/>
  <c r="Y28" i="6"/>
  <c r="Y34" i="6"/>
  <c r="Y38" i="6"/>
  <c r="Y37" i="6"/>
  <c r="Y35" i="6"/>
  <c r="U27" i="6"/>
  <c r="AB36" i="6"/>
  <c r="Y36" i="6"/>
  <c r="AB15" i="6"/>
  <c r="AB14" i="6"/>
  <c r="AB18" i="6"/>
  <c r="AB10" i="6"/>
  <c r="AB12" i="6"/>
  <c r="AB8" i="6"/>
  <c r="AB13" i="6"/>
  <c r="AB19" i="6"/>
  <c r="AB7" i="6"/>
  <c r="AB9" i="6"/>
  <c r="AB11" i="6"/>
  <c r="Y9" i="6"/>
  <c r="AD18" i="6"/>
  <c r="AD20" i="6"/>
  <c r="AD8" i="6"/>
  <c r="AD19" i="6"/>
  <c r="AD15" i="6"/>
  <c r="AD10" i="6"/>
  <c r="AD11" i="6"/>
  <c r="AD14" i="6"/>
  <c r="AD13" i="6"/>
  <c r="AD17" i="6"/>
  <c r="AB40" i="6"/>
  <c r="U10" i="6"/>
  <c r="U14" i="6"/>
  <c r="U18" i="6"/>
  <c r="U13" i="6"/>
  <c r="U15" i="6"/>
  <c r="U11" i="6"/>
  <c r="U9" i="6"/>
  <c r="U19" i="6"/>
  <c r="U8" i="6"/>
  <c r="W15" i="6"/>
  <c r="W10" i="6"/>
  <c r="W14" i="6"/>
  <c r="W8" i="6"/>
  <c r="W19" i="6"/>
  <c r="W11" i="6"/>
  <c r="W18" i="6"/>
  <c r="W20" i="6"/>
  <c r="W7" i="6"/>
  <c r="W17" i="6"/>
  <c r="W12" i="6"/>
  <c r="W16" i="6"/>
  <c r="W13" i="6"/>
  <c r="AD9" i="6"/>
  <c r="Y40" i="6"/>
  <c r="AB28" i="6"/>
  <c r="AD7" i="6"/>
  <c r="Y31" i="6"/>
  <c r="W42" i="6" l="1"/>
  <c r="AD42" i="6"/>
  <c r="Y42" i="6"/>
  <c r="AB22" i="6"/>
  <c r="U22" i="6"/>
  <c r="AB42" i="6"/>
  <c r="W22" i="6"/>
  <c r="AD22" i="6"/>
  <c r="U42" i="6"/>
  <c r="Y22" i="6"/>
</calcChain>
</file>

<file path=xl/sharedStrings.xml><?xml version="1.0" encoding="utf-8"?>
<sst xmlns="http://schemas.openxmlformats.org/spreadsheetml/2006/main" count="329" uniqueCount="64">
  <si>
    <t>Quantification 1 HSC93</t>
  </si>
  <si>
    <t>Percentage distribution</t>
  </si>
  <si>
    <t>Normalization (vs BSA)</t>
  </si>
  <si>
    <t>93-BSA</t>
  </si>
  <si>
    <t>93-RPL18</t>
  </si>
  <si>
    <t>93-RPS6</t>
  </si>
  <si>
    <t>93-RPL3</t>
  </si>
  <si>
    <t>93-RPS3</t>
  </si>
  <si>
    <t>93-RPL22</t>
  </si>
  <si>
    <t>BSA</t>
  </si>
  <si>
    <t>FRACTION 15-40S</t>
  </si>
  <si>
    <t>FRACTION 18-80S</t>
  </si>
  <si>
    <t>FRACTION 21</t>
  </si>
  <si>
    <t>FRACTION 22</t>
  </si>
  <si>
    <t>FRACTION 23</t>
  </si>
  <si>
    <t>FRACTION 24</t>
  </si>
  <si>
    <t>FRACTION 25</t>
  </si>
  <si>
    <t>FRACTION 26</t>
  </si>
  <si>
    <t>FRACTION 27</t>
  </si>
  <si>
    <t>Total</t>
  </si>
  <si>
    <t xml:space="preserve">Total </t>
  </si>
  <si>
    <t>Quantification 1 HSC72</t>
  </si>
  <si>
    <t>72-BSA</t>
  </si>
  <si>
    <t>72-RPL18</t>
  </si>
  <si>
    <t>72-RPS6</t>
  </si>
  <si>
    <t>72-RPL3</t>
  </si>
  <si>
    <t>72-RPS3</t>
  </si>
  <si>
    <t>72-RPL22</t>
  </si>
  <si>
    <t>Quantification 2 HSC93</t>
  </si>
  <si>
    <t>Quantification 2 HSC72</t>
  </si>
  <si>
    <t xml:space="preserve">For each protein, the signal of each fraction was added (A), the distribution was calculated (B) and normalized aginst BSA (C ). </t>
  </si>
  <si>
    <t>A</t>
  </si>
  <si>
    <t>B</t>
  </si>
  <si>
    <t>C</t>
  </si>
  <si>
    <t>HSC93</t>
  </si>
  <si>
    <t>HSC72</t>
  </si>
  <si>
    <t>Fraction</t>
  </si>
  <si>
    <t>RPL3</t>
  </si>
  <si>
    <t>40S</t>
  </si>
  <si>
    <t>60S</t>
  </si>
  <si>
    <t>80S</t>
  </si>
  <si>
    <t>RPL18</t>
  </si>
  <si>
    <t>RPL22</t>
  </si>
  <si>
    <t>RPS3</t>
  </si>
  <si>
    <t>RPS6</t>
  </si>
  <si>
    <t>For each protein, the signal from each fraction was added (A), the distribution in each fraction was calculated as a percentage of the total signal (B) and normalized to the BSA signal in each fraction (C).</t>
  </si>
  <si>
    <t>Fractions were isolated from a single polysome profiling experiment. Before perform TCA-mediated extraction of the proteins in the fractions we added a same quantity of BSA (spike-in) for successive normalization. Samples were analyzed by immunoblot and signals were quantified by ImageJ software.</t>
  </si>
  <si>
    <t>Fractions were isolated from a single polysome profiling experiment. Before perform TCA-mediated extraction of the proteins in each fractions we added a same quantity of BSA (spike-in) for successive normalization. A same sample was analyzed twice (quantification 1 and 2) by immunoblot and signals were quantified by ImageJ software.</t>
  </si>
  <si>
    <t>Replicate 1</t>
  </si>
  <si>
    <t>Replicate 2</t>
  </si>
  <si>
    <t>RNP Species</t>
  </si>
  <si>
    <t>Polysome</t>
  </si>
  <si>
    <t>NA</t>
  </si>
  <si>
    <t>Ratios by RNP species (HSC93/HSC72)</t>
  </si>
  <si>
    <t>Signal sum by RNP species</t>
  </si>
  <si>
    <t>Mean</t>
  </si>
  <si>
    <t>Species</t>
  </si>
  <si>
    <t>Polysomes</t>
  </si>
  <si>
    <t>Ratio by fraction (HSC93/HSC72, mean of 2 replicates)</t>
  </si>
  <si>
    <t>FRACTION 20</t>
  </si>
  <si>
    <t>FRACTION 17-80S</t>
  </si>
  <si>
    <t>FRACTION 29-80S</t>
  </si>
  <si>
    <t>FRACTION 16-60S</t>
  </si>
  <si>
    <t>FRACTION 14-40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rgb="FFFF0000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4"/>
      <color rgb="FFFF0000"/>
      <name val="Arial"/>
      <family val="2"/>
    </font>
    <font>
      <sz val="14"/>
      <color theme="1"/>
      <name val="Arial"/>
      <family val="2"/>
    </font>
    <font>
      <sz val="18"/>
      <color rgb="FF0070C0"/>
      <name val="Arial"/>
      <family val="2"/>
    </font>
    <font>
      <b/>
      <sz val="14"/>
      <color rgb="FF0070C0"/>
      <name val="Arial"/>
      <family val="2"/>
    </font>
    <font>
      <b/>
      <sz val="11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70C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color rgb="FFFF0000"/>
      <name val="Arial"/>
      <family val="2"/>
    </font>
    <font>
      <sz val="16"/>
      <color rgb="FF0070C0"/>
      <name val="Arial"/>
      <family val="2"/>
    </font>
    <font>
      <b/>
      <sz val="20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0070C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sz val="16"/>
      <color rgb="FF000000"/>
      <name val="Arial"/>
      <family val="2"/>
    </font>
    <font>
      <b/>
      <sz val="16"/>
      <color rgb="FF000000"/>
      <name val="Arial"/>
      <family val="2"/>
    </font>
    <font>
      <b/>
      <sz val="18"/>
      <color rgb="FF000000"/>
      <name val="Arial"/>
      <family val="2"/>
    </font>
    <font>
      <sz val="18"/>
      <color rgb="FF000000"/>
      <name val="Arial"/>
      <family val="2"/>
    </font>
    <font>
      <sz val="12"/>
      <color theme="4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rgb="FF2F5597"/>
      <name val="Arial"/>
      <family val="2"/>
    </font>
    <font>
      <b/>
      <sz val="12"/>
      <color rgb="FF2F5597"/>
      <name val="Arial"/>
      <family val="2"/>
    </font>
    <font>
      <sz val="12"/>
      <color rgb="FF2F5597"/>
      <name val="Arial"/>
      <family val="2"/>
    </font>
    <font>
      <b/>
      <sz val="14"/>
      <color rgb="FF2F5597"/>
      <name val="Arial"/>
      <family val="2"/>
    </font>
    <font>
      <b/>
      <sz val="18"/>
      <color rgb="FFC00000"/>
      <name val="Arial"/>
      <family val="2"/>
    </font>
    <font>
      <sz val="12"/>
      <color rgb="FFC00000"/>
      <name val="Arial"/>
      <family val="2"/>
    </font>
    <font>
      <b/>
      <sz val="12"/>
      <color rgb="FFC00000"/>
      <name val="Arial"/>
      <family val="2"/>
    </font>
    <font>
      <b/>
      <sz val="14"/>
      <color rgb="FFC00000"/>
      <name val="Arial"/>
      <family val="2"/>
    </font>
    <font>
      <b/>
      <sz val="12"/>
      <color rgb="FFC00000"/>
      <name val="Calibri"/>
      <family val="2"/>
      <scheme val="minor"/>
    </font>
    <font>
      <b/>
      <sz val="12"/>
      <color rgb="FF2F5597"/>
      <name val="Calibri"/>
      <family val="2"/>
      <scheme val="minor"/>
    </font>
    <font>
      <sz val="12"/>
      <color rgb="FF2E75B6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5B8EA"/>
        <bgColor indexed="64"/>
      </patternFill>
    </fill>
    <fill>
      <patternFill patternType="solid">
        <fgColor theme="4" tint="0.59999389629810485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rgb="FF7B49BD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749FC5"/>
      </bottom>
      <diagonal/>
    </border>
    <border>
      <left style="thin">
        <color indexed="64"/>
      </left>
      <right style="thin">
        <color indexed="64"/>
      </right>
      <top style="thin">
        <color rgb="FF749FC5"/>
      </top>
      <bottom style="thin">
        <color rgb="FF749FC5"/>
      </bottom>
      <diagonal/>
    </border>
    <border>
      <left style="thin">
        <color indexed="64"/>
      </left>
      <right style="thin">
        <color indexed="64"/>
      </right>
      <top style="thin">
        <color rgb="FF749FC5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rgb="FF749FC5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rgb="FF749FC5"/>
      </bottom>
      <diagonal/>
    </border>
  </borders>
  <cellStyleXfs count="3">
    <xf numFmtId="0" fontId="0" fillId="0" borderId="0"/>
    <xf numFmtId="0" fontId="1" fillId="0" borderId="0"/>
    <xf numFmtId="0" fontId="32" fillId="0" borderId="0"/>
  </cellStyleXfs>
  <cellXfs count="279">
    <xf numFmtId="0" fontId="0" fillId="0" borderId="0" xfId="0"/>
    <xf numFmtId="2" fontId="6" fillId="0" borderId="0" xfId="0" applyNumberFormat="1" applyFont="1"/>
    <xf numFmtId="2" fontId="6" fillId="0" borderId="0" xfId="0" applyNumberFormat="1" applyFont="1" applyAlignment="1">
      <alignment horizontal="center"/>
    </xf>
    <xf numFmtId="2" fontId="10" fillId="0" borderId="0" xfId="0" applyNumberFormat="1" applyFont="1"/>
    <xf numFmtId="2" fontId="14" fillId="0" borderId="0" xfId="0" applyNumberFormat="1" applyFont="1" applyAlignment="1">
      <alignment horizontal="center" vertical="center" wrapText="1"/>
    </xf>
    <xf numFmtId="2" fontId="14" fillId="0" borderId="0" xfId="0" applyNumberFormat="1" applyFont="1"/>
    <xf numFmtId="2" fontId="14" fillId="0" borderId="0" xfId="0" applyNumberFormat="1" applyFont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0" fontId="10" fillId="0" borderId="0" xfId="0" applyFont="1"/>
    <xf numFmtId="2" fontId="10" fillId="0" borderId="0" xfId="0" applyNumberFormat="1" applyFont="1" applyAlignment="1">
      <alignment horizontal="center"/>
    </xf>
    <xf numFmtId="2" fontId="11" fillId="0" borderId="0" xfId="0" applyNumberFormat="1" applyFont="1"/>
    <xf numFmtId="2" fontId="21" fillId="0" borderId="0" xfId="0" applyNumberFormat="1" applyFont="1"/>
    <xf numFmtId="2" fontId="18" fillId="0" borderId="0" xfId="0" applyNumberFormat="1" applyFont="1" applyAlignment="1">
      <alignment vertical="center" wrapText="1"/>
    </xf>
    <xf numFmtId="2" fontId="22" fillId="0" borderId="0" xfId="0" applyNumberFormat="1" applyFont="1"/>
    <xf numFmtId="2" fontId="23" fillId="0" borderId="0" xfId="0" applyNumberFormat="1" applyFont="1" applyAlignment="1">
      <alignment horizontal="center"/>
    </xf>
    <xf numFmtId="2" fontId="24" fillId="0" borderId="0" xfId="0" applyNumberFormat="1" applyFont="1" applyAlignment="1">
      <alignment horizontal="center"/>
    </xf>
    <xf numFmtId="2" fontId="24" fillId="0" borderId="0" xfId="0" applyNumberFormat="1" applyFont="1"/>
    <xf numFmtId="2" fontId="23" fillId="0" borderId="0" xfId="0" applyNumberFormat="1" applyFont="1"/>
    <xf numFmtId="0" fontId="4" fillId="0" borderId="0" xfId="0" applyFont="1" applyAlignment="1">
      <alignment vertical="center"/>
    </xf>
    <xf numFmtId="2" fontId="21" fillId="0" borderId="0" xfId="0" applyNumberFormat="1" applyFont="1" applyAlignment="1">
      <alignment vertical="center"/>
    </xf>
    <xf numFmtId="2" fontId="24" fillId="0" borderId="0" xfId="0" applyNumberFormat="1" applyFont="1" applyAlignment="1">
      <alignment horizontal="center" vertical="center"/>
    </xf>
    <xf numFmtId="2" fontId="23" fillId="0" borderId="0" xfId="0" applyNumberFormat="1" applyFont="1" applyAlignment="1">
      <alignment vertical="center"/>
    </xf>
    <xf numFmtId="2" fontId="24" fillId="0" borderId="0" xfId="0" applyNumberFormat="1" applyFont="1" applyAlignment="1">
      <alignment vertical="center"/>
    </xf>
    <xf numFmtId="2" fontId="10" fillId="0" borderId="0" xfId="0" applyNumberFormat="1" applyFont="1" applyAlignment="1">
      <alignment vertical="center"/>
    </xf>
    <xf numFmtId="2" fontId="4" fillId="0" borderId="0" xfId="0" applyNumberFormat="1" applyFont="1" applyAlignment="1">
      <alignment vertical="center" wrapText="1"/>
    </xf>
    <xf numFmtId="0" fontId="15" fillId="0" borderId="0" xfId="0" applyFont="1" applyAlignment="1">
      <alignment vertical="center"/>
    </xf>
    <xf numFmtId="2" fontId="25" fillId="0" borderId="0" xfId="0" applyNumberFormat="1" applyFont="1" applyAlignment="1">
      <alignment vertical="center"/>
    </xf>
    <xf numFmtId="2" fontId="25" fillId="0" borderId="0" xfId="0" applyNumberFormat="1" applyFont="1" applyAlignment="1">
      <alignment horizontal="center" vertical="center"/>
    </xf>
    <xf numFmtId="2" fontId="26" fillId="0" borderId="0" xfId="0" applyNumberFormat="1" applyFont="1" applyAlignment="1">
      <alignment vertical="center"/>
    </xf>
    <xf numFmtId="2" fontId="14" fillId="0" borderId="0" xfId="0" applyNumberFormat="1" applyFont="1" applyAlignment="1">
      <alignment vertical="center"/>
    </xf>
    <xf numFmtId="0" fontId="0" fillId="0" borderId="0" xfId="0" applyAlignment="1">
      <alignment horizontal="right"/>
    </xf>
    <xf numFmtId="2" fontId="5" fillId="0" borderId="0" xfId="0" applyNumberFormat="1" applyFont="1"/>
    <xf numFmtId="2" fontId="6" fillId="0" borderId="0" xfId="0" applyNumberFormat="1" applyFont="1" applyAlignment="1">
      <alignment horizontal="center" vertical="center" wrapText="1"/>
    </xf>
    <xf numFmtId="2" fontId="21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4" fontId="21" fillId="0" borderId="4" xfId="0" applyNumberFormat="1" applyFont="1" applyBorder="1" applyAlignment="1">
      <alignment horizontal="center" vertical="center"/>
    </xf>
    <xf numFmtId="164" fontId="21" fillId="0" borderId="0" xfId="0" applyNumberFormat="1" applyFont="1" applyAlignment="1">
      <alignment horizontal="center" vertical="center"/>
    </xf>
    <xf numFmtId="164" fontId="24" fillId="0" borderId="0" xfId="0" applyNumberFormat="1" applyFont="1" applyAlignment="1">
      <alignment horizontal="center" vertical="center"/>
    </xf>
    <xf numFmtId="2" fontId="22" fillId="0" borderId="7" xfId="0" applyNumberFormat="1" applyFont="1" applyBorder="1" applyAlignment="1">
      <alignment horizontal="center" vertical="center"/>
    </xf>
    <xf numFmtId="164" fontId="22" fillId="0" borderId="7" xfId="0" applyNumberFormat="1" applyFont="1" applyBorder="1" applyAlignment="1">
      <alignment horizontal="center" vertical="center"/>
    </xf>
    <xf numFmtId="164" fontId="22" fillId="0" borderId="6" xfId="0" applyNumberFormat="1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22" fillId="0" borderId="4" xfId="0" applyNumberFormat="1" applyFont="1" applyBorder="1" applyAlignment="1">
      <alignment horizontal="center" vertical="center"/>
    </xf>
    <xf numFmtId="164" fontId="10" fillId="0" borderId="4" xfId="0" applyNumberFormat="1" applyFont="1" applyBorder="1" applyAlignment="1">
      <alignment horizontal="center" vertical="center"/>
    </xf>
    <xf numFmtId="2" fontId="19" fillId="0" borderId="4" xfId="0" applyNumberFormat="1" applyFont="1" applyBorder="1" applyAlignment="1">
      <alignment horizontal="center" vertical="center"/>
    </xf>
    <xf numFmtId="2" fontId="20" fillId="0" borderId="4" xfId="0" applyNumberFormat="1" applyFont="1" applyBorder="1" applyAlignment="1">
      <alignment horizontal="center" vertical="center"/>
    </xf>
    <xf numFmtId="2" fontId="22" fillId="0" borderId="6" xfId="0" applyNumberFormat="1" applyFont="1" applyBorder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164" fontId="20" fillId="0" borderId="0" xfId="0" applyNumberFormat="1" applyFont="1" applyAlignment="1">
      <alignment horizontal="center" vertical="center"/>
    </xf>
    <xf numFmtId="164" fontId="22" fillId="0" borderId="5" xfId="0" applyNumberFormat="1" applyFont="1" applyBorder="1" applyAlignment="1">
      <alignment horizontal="center" vertical="center"/>
    </xf>
    <xf numFmtId="164" fontId="11" fillId="0" borderId="7" xfId="0" applyNumberFormat="1" applyFont="1" applyBorder="1" applyAlignment="1">
      <alignment horizontal="center" vertical="center"/>
    </xf>
    <xf numFmtId="164" fontId="22" fillId="0" borderId="8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30" fillId="0" borderId="0" xfId="0" applyNumberFormat="1" applyFon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21" fillId="0" borderId="5" xfId="0" applyNumberFormat="1" applyFont="1" applyBorder="1" applyAlignment="1">
      <alignment horizontal="center" vertical="center"/>
    </xf>
    <xf numFmtId="2" fontId="10" fillId="0" borderId="0" xfId="2" applyNumberFormat="1" applyFont="1"/>
    <xf numFmtId="2" fontId="6" fillId="0" borderId="0" xfId="2" applyNumberFormat="1" applyFont="1"/>
    <xf numFmtId="2" fontId="10" fillId="0" borderId="0" xfId="2" applyNumberFormat="1" applyFont="1" applyAlignment="1">
      <alignment horizontal="center"/>
    </xf>
    <xf numFmtId="2" fontId="14" fillId="0" borderId="0" xfId="2" applyNumberFormat="1" applyFont="1" applyAlignment="1">
      <alignment horizontal="center" vertical="center"/>
    </xf>
    <xf numFmtId="0" fontId="10" fillId="0" borderId="0" xfId="2" applyFont="1"/>
    <xf numFmtId="0" fontId="11" fillId="0" borderId="0" xfId="2" applyFont="1" applyAlignment="1">
      <alignment horizontal="center"/>
    </xf>
    <xf numFmtId="2" fontId="19" fillId="0" borderId="0" xfId="2" applyNumberFormat="1" applyFont="1" applyAlignment="1">
      <alignment horizontal="center"/>
    </xf>
    <xf numFmtId="2" fontId="20" fillId="0" borderId="0" xfId="2" applyNumberFormat="1" applyFont="1" applyAlignment="1">
      <alignment horizontal="center"/>
    </xf>
    <xf numFmtId="0" fontId="10" fillId="0" borderId="0" xfId="2" applyFont="1" applyAlignment="1">
      <alignment horizontal="center"/>
    </xf>
    <xf numFmtId="2" fontId="19" fillId="0" borderId="0" xfId="2" applyNumberFormat="1" applyFont="1"/>
    <xf numFmtId="2" fontId="11" fillId="0" borderId="0" xfId="2" applyNumberFormat="1" applyFont="1"/>
    <xf numFmtId="2" fontId="21" fillId="0" borderId="0" xfId="2" applyNumberFormat="1" applyFont="1"/>
    <xf numFmtId="2" fontId="24" fillId="0" borderId="0" xfId="2" applyNumberFormat="1" applyFont="1"/>
    <xf numFmtId="2" fontId="24" fillId="0" borderId="0" xfId="2" applyNumberFormat="1" applyFont="1" applyAlignment="1">
      <alignment horizontal="center"/>
    </xf>
    <xf numFmtId="2" fontId="23" fillId="0" borderId="0" xfId="2" applyNumberFormat="1" applyFont="1"/>
    <xf numFmtId="2" fontId="10" fillId="0" borderId="2" xfId="2" applyNumberFormat="1" applyFont="1" applyBorder="1" applyAlignment="1">
      <alignment horizontal="center"/>
    </xf>
    <xf numFmtId="2" fontId="14" fillId="0" borderId="0" xfId="2" applyNumberFormat="1" applyFont="1" applyAlignment="1">
      <alignment vertical="center"/>
    </xf>
    <xf numFmtId="2" fontId="25" fillId="0" borderId="0" xfId="2" applyNumberFormat="1" applyFont="1" applyAlignment="1">
      <alignment vertical="center"/>
    </xf>
    <xf numFmtId="2" fontId="26" fillId="0" borderId="0" xfId="2" applyNumberFormat="1" applyFont="1" applyAlignment="1">
      <alignment vertical="center"/>
    </xf>
    <xf numFmtId="2" fontId="25" fillId="0" borderId="0" xfId="2" applyNumberFormat="1" applyFont="1" applyAlignment="1">
      <alignment horizontal="center" vertical="center"/>
    </xf>
    <xf numFmtId="2" fontId="15" fillId="0" borderId="0" xfId="2" applyNumberFormat="1" applyFont="1" applyAlignment="1">
      <alignment horizontal="center" vertical="center"/>
    </xf>
    <xf numFmtId="2" fontId="10" fillId="0" borderId="0" xfId="2" applyNumberFormat="1" applyFont="1" applyAlignment="1">
      <alignment vertical="center"/>
    </xf>
    <xf numFmtId="2" fontId="24" fillId="0" borderId="0" xfId="2" applyNumberFormat="1" applyFont="1" applyAlignment="1">
      <alignment vertical="center"/>
    </xf>
    <xf numFmtId="2" fontId="23" fillId="0" borderId="0" xfId="2" applyNumberFormat="1" applyFont="1" applyAlignment="1">
      <alignment vertical="center"/>
    </xf>
    <xf numFmtId="2" fontId="24" fillId="0" borderId="0" xfId="2" applyNumberFormat="1" applyFont="1" applyAlignment="1">
      <alignment horizontal="center" vertical="center"/>
    </xf>
    <xf numFmtId="2" fontId="21" fillId="0" borderId="0" xfId="2" applyNumberFormat="1" applyFont="1" applyAlignment="1">
      <alignment vertical="center"/>
    </xf>
    <xf numFmtId="2" fontId="22" fillId="0" borderId="0" xfId="2" applyNumberFormat="1" applyFont="1"/>
    <xf numFmtId="2" fontId="9" fillId="0" borderId="0" xfId="2" applyNumberFormat="1" applyFont="1" applyAlignment="1">
      <alignment horizontal="center"/>
    </xf>
    <xf numFmtId="2" fontId="14" fillId="0" borderId="0" xfId="2" applyNumberFormat="1" applyFont="1" applyAlignment="1">
      <alignment horizontal="center" vertical="center" wrapText="1"/>
    </xf>
    <xf numFmtId="164" fontId="22" fillId="0" borderId="8" xfId="2" applyNumberFormat="1" applyFont="1" applyBorder="1" applyAlignment="1">
      <alignment horizontal="center"/>
    </xf>
    <xf numFmtId="164" fontId="22" fillId="0" borderId="7" xfId="2" applyNumberFormat="1" applyFont="1" applyBorder="1" applyAlignment="1">
      <alignment horizontal="center"/>
    </xf>
    <xf numFmtId="2" fontId="22" fillId="0" borderId="6" xfId="2" applyNumberFormat="1" applyFont="1" applyBorder="1" applyAlignment="1">
      <alignment horizontal="left"/>
    </xf>
    <xf numFmtId="164" fontId="11" fillId="0" borderId="8" xfId="2" applyNumberFormat="1" applyFont="1" applyBorder="1" applyAlignment="1">
      <alignment horizontal="center"/>
    </xf>
    <xf numFmtId="164" fontId="11" fillId="0" borderId="7" xfId="2" applyNumberFormat="1" applyFont="1" applyBorder="1" applyAlignment="1">
      <alignment horizontal="center"/>
    </xf>
    <xf numFmtId="164" fontId="11" fillId="0" borderId="7" xfId="2" applyNumberFormat="1" applyFont="1" applyBorder="1"/>
    <xf numFmtId="164" fontId="11" fillId="0" borderId="6" xfId="2" applyNumberFormat="1" applyFont="1" applyBorder="1"/>
    <xf numFmtId="164" fontId="19" fillId="0" borderId="6" xfId="2" applyNumberFormat="1" applyFont="1" applyBorder="1"/>
    <xf numFmtId="164" fontId="11" fillId="0" borderId="5" xfId="2" applyNumberFormat="1" applyFont="1" applyBorder="1"/>
    <xf numFmtId="164" fontId="10" fillId="0" borderId="0" xfId="2" applyNumberFormat="1" applyFont="1" applyAlignment="1">
      <alignment horizontal="center"/>
    </xf>
    <xf numFmtId="164" fontId="11" fillId="0" borderId="0" xfId="2" applyNumberFormat="1" applyFont="1"/>
    <xf numFmtId="164" fontId="10" fillId="0" borderId="0" xfId="2" applyNumberFormat="1" applyFont="1"/>
    <xf numFmtId="164" fontId="10" fillId="0" borderId="4" xfId="2" applyNumberFormat="1" applyFont="1" applyBorder="1" applyAlignment="1">
      <alignment horizontal="center"/>
    </xf>
    <xf numFmtId="164" fontId="10" fillId="0" borderId="5" xfId="2" applyNumberFormat="1" applyFont="1" applyBorder="1" applyAlignment="1">
      <alignment horizontal="center"/>
    </xf>
    <xf numFmtId="164" fontId="10" fillId="0" borderId="4" xfId="2" applyNumberFormat="1" applyFont="1" applyBorder="1"/>
    <xf numFmtId="164" fontId="11" fillId="0" borderId="4" xfId="2" applyNumberFormat="1" applyFont="1" applyBorder="1" applyAlignment="1">
      <alignment horizontal="center"/>
    </xf>
    <xf numFmtId="164" fontId="12" fillId="0" borderId="0" xfId="2" applyNumberFormat="1" applyFont="1"/>
    <xf numFmtId="164" fontId="19" fillId="0" borderId="4" xfId="2" applyNumberFormat="1" applyFont="1" applyBorder="1" applyAlignment="1">
      <alignment horizontal="center"/>
    </xf>
    <xf numFmtId="2" fontId="13" fillId="0" borderId="0" xfId="2" applyNumberFormat="1" applyFont="1"/>
    <xf numFmtId="2" fontId="20" fillId="0" borderId="4" xfId="2" applyNumberFormat="1" applyFont="1" applyBorder="1" applyAlignment="1">
      <alignment horizontal="center"/>
    </xf>
    <xf numFmtId="2" fontId="17" fillId="0" borderId="0" xfId="2" applyNumberFormat="1" applyFont="1" applyAlignment="1">
      <alignment horizontal="center" vertical="center"/>
    </xf>
    <xf numFmtId="2" fontId="10" fillId="0" borderId="4" xfId="2" applyNumberFormat="1" applyFont="1" applyBorder="1"/>
    <xf numFmtId="2" fontId="10" fillId="0" borderId="3" xfId="2" applyNumberFormat="1" applyFont="1" applyBorder="1" applyAlignment="1">
      <alignment horizontal="center"/>
    </xf>
    <xf numFmtId="2" fontId="10" fillId="0" borderId="2" xfId="2" applyNumberFormat="1" applyFont="1" applyBorder="1"/>
    <xf numFmtId="2" fontId="7" fillId="0" borderId="0" xfId="2" applyNumberFormat="1" applyFont="1"/>
    <xf numFmtId="164" fontId="11" fillId="0" borderId="8" xfId="2" applyNumberFormat="1" applyFont="1" applyBorder="1"/>
    <xf numFmtId="164" fontId="11" fillId="0" borderId="6" xfId="2" applyNumberFormat="1" applyFont="1" applyBorder="1" applyAlignment="1">
      <alignment horizontal="center"/>
    </xf>
    <xf numFmtId="0" fontId="32" fillId="0" borderId="0" xfId="2" applyAlignment="1">
      <alignment horizontal="right"/>
    </xf>
    <xf numFmtId="164" fontId="11" fillId="0" borderId="5" xfId="2" applyNumberFormat="1" applyFont="1" applyBorder="1" applyAlignment="1">
      <alignment horizontal="center"/>
    </xf>
    <xf numFmtId="164" fontId="11" fillId="0" borderId="0" xfId="2" applyNumberFormat="1" applyFont="1" applyAlignment="1">
      <alignment horizontal="center"/>
    </xf>
    <xf numFmtId="164" fontId="29" fillId="0" borderId="0" xfId="2" applyNumberFormat="1" applyFont="1"/>
    <xf numFmtId="2" fontId="12" fillId="0" borderId="0" xfId="2" applyNumberFormat="1" applyFont="1"/>
    <xf numFmtId="2" fontId="16" fillId="0" borderId="0" xfId="2" applyNumberFormat="1" applyFont="1" applyAlignment="1">
      <alignment horizontal="center" vertical="center"/>
    </xf>
    <xf numFmtId="2" fontId="3" fillId="0" borderId="1" xfId="2" applyNumberFormat="1" applyFont="1" applyBorder="1" applyAlignment="1">
      <alignment horizontal="center"/>
    </xf>
    <xf numFmtId="2" fontId="2" fillId="0" borderId="0" xfId="2" applyNumberFormat="1" applyFont="1"/>
    <xf numFmtId="2" fontId="21" fillId="0" borderId="0" xfId="2" applyNumberFormat="1" applyFont="1" applyAlignment="1">
      <alignment horizontal="left"/>
    </xf>
    <xf numFmtId="2" fontId="22" fillId="0" borderId="6" xfId="2" applyNumberFormat="1" applyFont="1" applyBorder="1"/>
    <xf numFmtId="2" fontId="22" fillId="0" borderId="7" xfId="2" applyNumberFormat="1" applyFont="1" applyBorder="1"/>
    <xf numFmtId="2" fontId="22" fillId="0" borderId="6" xfId="2" applyNumberFormat="1" applyFont="1" applyBorder="1" applyAlignment="1">
      <alignment horizontal="center"/>
    </xf>
    <xf numFmtId="2" fontId="22" fillId="0" borderId="5" xfId="2" applyNumberFormat="1" applyFont="1" applyBorder="1"/>
    <xf numFmtId="2" fontId="21" fillId="0" borderId="4" xfId="2" applyNumberFormat="1" applyFont="1" applyBorder="1" applyAlignment="1">
      <alignment horizontal="center"/>
    </xf>
    <xf numFmtId="2" fontId="21" fillId="0" borderId="5" xfId="2" applyNumberFormat="1" applyFont="1" applyBorder="1" applyAlignment="1">
      <alignment horizontal="center"/>
    </xf>
    <xf numFmtId="2" fontId="21" fillId="0" borderId="0" xfId="2" applyNumberFormat="1" applyFont="1" applyAlignment="1">
      <alignment horizontal="center"/>
    </xf>
    <xf numFmtId="2" fontId="21" fillId="0" borderId="4" xfId="2" applyNumberFormat="1" applyFont="1" applyBorder="1"/>
    <xf numFmtId="2" fontId="21" fillId="0" borderId="5" xfId="2" applyNumberFormat="1" applyFont="1" applyBorder="1"/>
    <xf numFmtId="2" fontId="22" fillId="0" borderId="4" xfId="2" applyNumberFormat="1" applyFont="1" applyBorder="1" applyAlignment="1">
      <alignment horizontal="center"/>
    </xf>
    <xf numFmtId="164" fontId="21" fillId="0" borderId="0" xfId="2" applyNumberFormat="1" applyFont="1" applyAlignment="1">
      <alignment horizontal="center"/>
    </xf>
    <xf numFmtId="164" fontId="21" fillId="0" borderId="4" xfId="2" applyNumberFormat="1" applyFont="1" applyBorder="1" applyAlignment="1">
      <alignment horizontal="center"/>
    </xf>
    <xf numFmtId="164" fontId="21" fillId="0" borderId="5" xfId="2" applyNumberFormat="1" applyFont="1" applyBorder="1" applyAlignment="1">
      <alignment horizontal="center"/>
    </xf>
    <xf numFmtId="164" fontId="21" fillId="0" borderId="4" xfId="2" applyNumberFormat="1" applyFont="1" applyBorder="1"/>
    <xf numFmtId="2" fontId="23" fillId="0" borderId="0" xfId="2" applyNumberFormat="1" applyFont="1" applyAlignment="1">
      <alignment horizontal="center"/>
    </xf>
    <xf numFmtId="2" fontId="22" fillId="0" borderId="3" xfId="2" applyNumberFormat="1" applyFont="1" applyBorder="1" applyAlignment="1">
      <alignment horizontal="center"/>
    </xf>
    <xf numFmtId="2" fontId="22" fillId="0" borderId="2" xfId="2" applyNumberFormat="1" applyFont="1" applyBorder="1" applyAlignment="1">
      <alignment horizontal="center"/>
    </xf>
    <xf numFmtId="2" fontId="21" fillId="0" borderId="2" xfId="2" applyNumberFormat="1" applyFont="1" applyBorder="1"/>
    <xf numFmtId="2" fontId="21" fillId="0" borderId="1" xfId="2" applyNumberFormat="1" applyFont="1" applyBorder="1"/>
    <xf numFmtId="2" fontId="21" fillId="0" borderId="3" xfId="2" applyNumberFormat="1" applyFont="1" applyBorder="1"/>
    <xf numFmtId="2" fontId="12" fillId="0" borderId="3" xfId="2" applyNumberFormat="1" applyFont="1" applyBorder="1"/>
    <xf numFmtId="2" fontId="12" fillId="0" borderId="2" xfId="2" applyNumberFormat="1" applyFont="1" applyBorder="1"/>
    <xf numFmtId="2" fontId="19" fillId="0" borderId="1" xfId="2" applyNumberFormat="1" applyFont="1" applyBorder="1" applyAlignment="1">
      <alignment horizontal="center"/>
    </xf>
    <xf numFmtId="2" fontId="8" fillId="0" borderId="0" xfId="2" applyNumberFormat="1" applyFont="1"/>
    <xf numFmtId="2" fontId="28" fillId="0" borderId="0" xfId="2" applyNumberFormat="1" applyFont="1"/>
    <xf numFmtId="2" fontId="28" fillId="0" borderId="0" xfId="2" applyNumberFormat="1" applyFont="1" applyAlignment="1">
      <alignment horizontal="center"/>
    </xf>
    <xf numFmtId="2" fontId="27" fillId="0" borderId="0" xfId="2" applyNumberFormat="1" applyFont="1" applyAlignment="1">
      <alignment horizontal="center"/>
    </xf>
    <xf numFmtId="2" fontId="11" fillId="0" borderId="6" xfId="2" applyNumberFormat="1" applyFont="1" applyBorder="1"/>
    <xf numFmtId="2" fontId="11" fillId="0" borderId="7" xfId="2" applyNumberFormat="1" applyFont="1" applyBorder="1"/>
    <xf numFmtId="2" fontId="20" fillId="0" borderId="0" xfId="2" applyNumberFormat="1" applyFont="1"/>
    <xf numFmtId="2" fontId="12" fillId="0" borderId="4" xfId="2" applyNumberFormat="1" applyFont="1" applyBorder="1"/>
    <xf numFmtId="2" fontId="23" fillId="0" borderId="5" xfId="2" applyNumberFormat="1" applyFont="1" applyBorder="1" applyAlignment="1">
      <alignment horizontal="center"/>
    </xf>
    <xf numFmtId="2" fontId="21" fillId="0" borderId="2" xfId="2" applyNumberFormat="1" applyFont="1" applyBorder="1" applyAlignment="1">
      <alignment horizontal="center"/>
    </xf>
    <xf numFmtId="2" fontId="9" fillId="0" borderId="1" xfId="2" applyNumberFormat="1" applyFont="1" applyBorder="1" applyAlignment="1">
      <alignment horizontal="center"/>
    </xf>
    <xf numFmtId="2" fontId="14" fillId="0" borderId="0" xfId="2" applyNumberFormat="1" applyFont="1"/>
    <xf numFmtId="2" fontId="18" fillId="0" borderId="0" xfId="2" applyNumberFormat="1" applyFont="1" applyAlignment="1">
      <alignment vertical="center" wrapText="1"/>
    </xf>
    <xf numFmtId="2" fontId="6" fillId="0" borderId="0" xfId="2" applyNumberFormat="1" applyFont="1" applyAlignment="1">
      <alignment horizontal="center" vertical="center" wrapText="1"/>
    </xf>
    <xf numFmtId="2" fontId="6" fillId="0" borderId="0" xfId="2" applyNumberFormat="1" applyFont="1" applyAlignment="1">
      <alignment horizontal="center"/>
    </xf>
    <xf numFmtId="2" fontId="34" fillId="0" borderId="4" xfId="2" applyNumberFormat="1" applyFont="1" applyBorder="1" applyAlignment="1">
      <alignment horizontal="center"/>
    </xf>
    <xf numFmtId="2" fontId="35" fillId="0" borderId="0" xfId="2" applyNumberFormat="1" applyFont="1"/>
    <xf numFmtId="2" fontId="34" fillId="0" borderId="0" xfId="2" applyNumberFormat="1" applyFont="1" applyAlignment="1">
      <alignment horizontal="center"/>
    </xf>
    <xf numFmtId="2" fontId="35" fillId="0" borderId="0" xfId="2" applyNumberFormat="1" applyFont="1" applyAlignment="1">
      <alignment horizontal="center"/>
    </xf>
    <xf numFmtId="164" fontId="34" fillId="0" borderId="0" xfId="2" applyNumberFormat="1" applyFont="1" applyAlignment="1">
      <alignment horizontal="center"/>
    </xf>
    <xf numFmtId="164" fontId="35" fillId="0" borderId="0" xfId="2" applyNumberFormat="1" applyFont="1"/>
    <xf numFmtId="164" fontId="34" fillId="0" borderId="5" xfId="2" applyNumberFormat="1" applyFont="1" applyBorder="1" applyAlignment="1">
      <alignment horizontal="center"/>
    </xf>
    <xf numFmtId="2" fontId="35" fillId="0" borderId="1" xfId="2" applyNumberFormat="1" applyFont="1" applyBorder="1"/>
    <xf numFmtId="2" fontId="35" fillId="0" borderId="2" xfId="2" applyNumberFormat="1" applyFont="1" applyBorder="1"/>
    <xf numFmtId="2" fontId="35" fillId="0" borderId="3" xfId="2" applyNumberFormat="1" applyFont="1" applyBorder="1"/>
    <xf numFmtId="2" fontId="36" fillId="0" borderId="2" xfId="2" applyNumberFormat="1" applyFont="1" applyBorder="1" applyAlignment="1">
      <alignment horizontal="center"/>
    </xf>
    <xf numFmtId="2" fontId="36" fillId="0" borderId="3" xfId="2" applyNumberFormat="1" applyFont="1" applyBorder="1" applyAlignment="1">
      <alignment horizontal="center"/>
    </xf>
    <xf numFmtId="164" fontId="35" fillId="0" borderId="4" xfId="2" applyNumberFormat="1" applyFont="1" applyBorder="1"/>
    <xf numFmtId="164" fontId="34" fillId="0" borderId="4" xfId="2" applyNumberFormat="1" applyFont="1" applyBorder="1" applyAlignment="1">
      <alignment horizontal="center"/>
    </xf>
    <xf numFmtId="2" fontId="35" fillId="0" borderId="4" xfId="2" applyNumberFormat="1" applyFont="1" applyBorder="1"/>
    <xf numFmtId="2" fontId="34" fillId="0" borderId="5" xfId="2" applyNumberFormat="1" applyFont="1" applyBorder="1" applyAlignment="1">
      <alignment horizontal="center"/>
    </xf>
    <xf numFmtId="2" fontId="38" fillId="0" borderId="0" xfId="2" applyNumberFormat="1" applyFont="1"/>
    <xf numFmtId="2" fontId="39" fillId="0" borderId="0" xfId="2" applyNumberFormat="1" applyFont="1" applyAlignment="1">
      <alignment horizontal="center"/>
    </xf>
    <xf numFmtId="2" fontId="38" fillId="0" borderId="0" xfId="2" applyNumberFormat="1" applyFont="1" applyAlignment="1">
      <alignment horizontal="center"/>
    </xf>
    <xf numFmtId="2" fontId="39" fillId="0" borderId="5" xfId="2" applyNumberFormat="1" applyFont="1" applyBorder="1" applyAlignment="1">
      <alignment horizontal="center"/>
    </xf>
    <xf numFmtId="2" fontId="38" fillId="0" borderId="4" xfId="2" applyNumberFormat="1" applyFont="1" applyBorder="1"/>
    <xf numFmtId="2" fontId="39" fillId="0" borderId="4" xfId="2" applyNumberFormat="1" applyFont="1" applyBorder="1" applyAlignment="1">
      <alignment horizontal="center"/>
    </xf>
    <xf numFmtId="164" fontId="39" fillId="0" borderId="0" xfId="2" applyNumberFormat="1" applyFont="1" applyAlignment="1">
      <alignment horizontal="center"/>
    </xf>
    <xf numFmtId="164" fontId="39" fillId="0" borderId="5" xfId="2" applyNumberFormat="1" applyFont="1" applyBorder="1" applyAlignment="1">
      <alignment horizontal="center"/>
    </xf>
    <xf numFmtId="2" fontId="38" fillId="0" borderId="1" xfId="2" applyNumberFormat="1" applyFont="1" applyBorder="1"/>
    <xf numFmtId="2" fontId="38" fillId="0" borderId="2" xfId="2" applyNumberFormat="1" applyFont="1" applyBorder="1"/>
    <xf numFmtId="2" fontId="38" fillId="0" borderId="2" xfId="2" applyNumberFormat="1" applyFont="1" applyBorder="1" applyAlignment="1">
      <alignment horizontal="center"/>
    </xf>
    <xf numFmtId="2" fontId="38" fillId="0" borderId="3" xfId="2" applyNumberFormat="1" applyFont="1" applyBorder="1" applyAlignment="1">
      <alignment horizontal="center"/>
    </xf>
    <xf numFmtId="2" fontId="38" fillId="0" borderId="5" xfId="2" applyNumberFormat="1" applyFont="1" applyBorder="1"/>
    <xf numFmtId="2" fontId="40" fillId="0" borderId="0" xfId="2" applyNumberFormat="1" applyFont="1" applyAlignment="1">
      <alignment horizontal="center"/>
    </xf>
    <xf numFmtId="2" fontId="40" fillId="0" borderId="5" xfId="2" applyNumberFormat="1" applyFont="1" applyBorder="1" applyAlignment="1">
      <alignment horizontal="center"/>
    </xf>
    <xf numFmtId="2" fontId="33" fillId="0" borderId="7" xfId="0" applyNumberFormat="1" applyFont="1" applyBorder="1" applyAlignment="1">
      <alignment vertical="center" wrapText="1"/>
    </xf>
    <xf numFmtId="2" fontId="35" fillId="0" borderId="0" xfId="0" applyNumberFormat="1" applyFont="1" applyAlignment="1">
      <alignment horizontal="center"/>
    </xf>
    <xf numFmtId="2" fontId="35" fillId="0" borderId="0" xfId="0" applyNumberFormat="1" applyFont="1"/>
    <xf numFmtId="2" fontId="36" fillId="0" borderId="0" xfId="0" applyNumberFormat="1" applyFont="1" applyAlignment="1">
      <alignment horizontal="center"/>
    </xf>
    <xf numFmtId="2" fontId="34" fillId="0" borderId="1" xfId="0" applyNumberFormat="1" applyFont="1" applyBorder="1" applyAlignment="1">
      <alignment horizontal="center" vertical="center"/>
    </xf>
    <xf numFmtId="2" fontId="35" fillId="0" borderId="2" xfId="0" applyNumberFormat="1" applyFont="1" applyBorder="1" applyAlignment="1">
      <alignment horizontal="center" vertical="center"/>
    </xf>
    <xf numFmtId="2" fontId="34" fillId="0" borderId="2" xfId="0" applyNumberFormat="1" applyFont="1" applyBorder="1" applyAlignment="1">
      <alignment horizontal="center" vertical="center"/>
    </xf>
    <xf numFmtId="2" fontId="34" fillId="0" borderId="3" xfId="0" applyNumberFormat="1" applyFont="1" applyBorder="1" applyAlignment="1">
      <alignment horizontal="center" vertical="center"/>
    </xf>
    <xf numFmtId="2" fontId="35" fillId="0" borderId="1" xfId="0" applyNumberFormat="1" applyFont="1" applyBorder="1" applyAlignment="1">
      <alignment horizontal="center" vertical="center"/>
    </xf>
    <xf numFmtId="164" fontId="34" fillId="0" borderId="0" xfId="0" applyNumberFormat="1" applyFont="1" applyAlignment="1">
      <alignment horizontal="center" vertical="center"/>
    </xf>
    <xf numFmtId="164" fontId="34" fillId="0" borderId="5" xfId="0" applyNumberFormat="1" applyFont="1" applyBorder="1" applyAlignment="1">
      <alignment horizontal="center" vertical="center"/>
    </xf>
    <xf numFmtId="2" fontId="37" fillId="0" borderId="0" xfId="0" applyNumberFormat="1" applyFont="1" applyAlignment="1">
      <alignment horizontal="center" vertical="center"/>
    </xf>
    <xf numFmtId="164" fontId="37" fillId="0" borderId="0" xfId="0" applyNumberFormat="1" applyFont="1" applyAlignment="1">
      <alignment horizontal="center" vertical="center"/>
    </xf>
    <xf numFmtId="164" fontId="38" fillId="0" borderId="0" xfId="0" applyNumberFormat="1" applyFont="1" applyAlignment="1">
      <alignment horizontal="center" vertical="center"/>
    </xf>
    <xf numFmtId="164" fontId="40" fillId="0" borderId="0" xfId="0" applyNumberFormat="1" applyFont="1" applyAlignment="1">
      <alignment horizontal="center" vertical="center"/>
    </xf>
    <xf numFmtId="2" fontId="39" fillId="0" borderId="1" xfId="0" applyNumberFormat="1" applyFont="1" applyBorder="1" applyAlignment="1">
      <alignment horizontal="center" vertical="center"/>
    </xf>
    <xf numFmtId="2" fontId="38" fillId="0" borderId="2" xfId="0" applyNumberFormat="1" applyFont="1" applyBorder="1" applyAlignment="1">
      <alignment horizontal="center" vertical="center"/>
    </xf>
    <xf numFmtId="164" fontId="39" fillId="0" borderId="2" xfId="0" applyNumberFormat="1" applyFont="1" applyBorder="1" applyAlignment="1">
      <alignment horizontal="center" vertical="center"/>
    </xf>
    <xf numFmtId="164" fontId="38" fillId="0" borderId="2" xfId="0" applyNumberFormat="1" applyFont="1" applyBorder="1" applyAlignment="1">
      <alignment horizontal="center" vertical="center"/>
    </xf>
    <xf numFmtId="164" fontId="39" fillId="0" borderId="3" xfId="0" applyNumberFormat="1" applyFont="1" applyBorder="1" applyAlignment="1">
      <alignment horizontal="center" vertical="center"/>
    </xf>
    <xf numFmtId="164" fontId="38" fillId="0" borderId="1" xfId="0" applyNumberFormat="1" applyFont="1" applyBorder="1" applyAlignment="1">
      <alignment horizontal="center" vertical="center"/>
    </xf>
    <xf numFmtId="164" fontId="39" fillId="0" borderId="0" xfId="0" applyNumberFormat="1" applyFont="1" applyAlignment="1">
      <alignment horizontal="center" vertical="center"/>
    </xf>
    <xf numFmtId="164" fontId="39" fillId="0" borderId="5" xfId="0" applyNumberFormat="1" applyFont="1" applyBorder="1" applyAlignment="1">
      <alignment horizontal="center" vertical="center"/>
    </xf>
    <xf numFmtId="0" fontId="31" fillId="0" borderId="0" xfId="0" applyFont="1"/>
    <xf numFmtId="0" fontId="0" fillId="0" borderId="18" xfId="0" applyBorder="1"/>
    <xf numFmtId="0" fontId="0" fillId="2" borderId="22" xfId="0" applyFill="1" applyBorder="1"/>
    <xf numFmtId="0" fontId="0" fillId="5" borderId="12" xfId="0" applyFill="1" applyBorder="1"/>
    <xf numFmtId="0" fontId="0" fillId="2" borderId="12" xfId="0" applyFill="1" applyBorder="1"/>
    <xf numFmtId="0" fontId="0" fillId="4" borderId="24" xfId="0" applyFill="1" applyBorder="1"/>
    <xf numFmtId="0" fontId="0" fillId="3" borderId="22" xfId="0" applyFill="1" applyBorder="1"/>
    <xf numFmtId="0" fontId="0" fillId="3" borderId="12" xfId="0" applyFill="1" applyBorder="1"/>
    <xf numFmtId="0" fontId="0" fillId="3" borderId="14" xfId="0" applyFill="1" applyBorder="1"/>
    <xf numFmtId="0" fontId="0" fillId="4" borderId="16" xfId="0" applyFill="1" applyBorder="1"/>
    <xf numFmtId="0" fontId="0" fillId="4" borderId="12" xfId="0" applyFill="1" applyBorder="1"/>
    <xf numFmtId="0" fontId="0" fillId="4" borderId="14" xfId="0" applyFill="1" applyBorder="1"/>
    <xf numFmtId="0" fontId="0" fillId="4" borderId="25" xfId="0" applyFill="1" applyBorder="1"/>
    <xf numFmtId="0" fontId="0" fillId="2" borderId="14" xfId="0" applyFill="1" applyBorder="1"/>
    <xf numFmtId="0" fontId="0" fillId="0" borderId="26" xfId="0" applyBorder="1"/>
    <xf numFmtId="0" fontId="31" fillId="0" borderId="12" xfId="0" applyFont="1" applyBorder="1" applyAlignment="1">
      <alignment horizontal="center"/>
    </xf>
    <xf numFmtId="0" fontId="31" fillId="0" borderId="14" xfId="0" applyFont="1" applyBorder="1" applyAlignment="1">
      <alignment horizontal="center"/>
    </xf>
    <xf numFmtId="0" fontId="0" fillId="2" borderId="16" xfId="0" applyFill="1" applyBorder="1"/>
    <xf numFmtId="0" fontId="0" fillId="3" borderId="24" xfId="0" applyFill="1" applyBorder="1"/>
    <xf numFmtId="0" fontId="0" fillId="3" borderId="17" xfId="0" applyFill="1" applyBorder="1"/>
    <xf numFmtId="0" fontId="0" fillId="4" borderId="26" xfId="0" applyFill="1" applyBorder="1"/>
    <xf numFmtId="0" fontId="0" fillId="3" borderId="15" xfId="0" applyFill="1" applyBorder="1"/>
    <xf numFmtId="0" fontId="0" fillId="4" borderId="13" xfId="0" applyFill="1" applyBorder="1"/>
    <xf numFmtId="0" fontId="0" fillId="3" borderId="16" xfId="0" applyFill="1" applyBorder="1"/>
    <xf numFmtId="0" fontId="0" fillId="5" borderId="14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42" fillId="0" borderId="12" xfId="0" applyFont="1" applyBorder="1" applyAlignment="1">
      <alignment horizontal="center"/>
    </xf>
    <xf numFmtId="0" fontId="41" fillId="0" borderId="12" xfId="0" applyFont="1" applyBorder="1" applyAlignment="1">
      <alignment horizontal="center"/>
    </xf>
    <xf numFmtId="0" fontId="43" fillId="0" borderId="0" xfId="0" applyFont="1"/>
    <xf numFmtId="2" fontId="18" fillId="0" borderId="9" xfId="2" applyNumberFormat="1" applyFont="1" applyBorder="1" applyAlignment="1">
      <alignment horizontal="center" vertical="center" wrapText="1"/>
    </xf>
    <xf numFmtId="2" fontId="18" fillId="0" borderId="10" xfId="2" applyNumberFormat="1" applyFont="1" applyBorder="1" applyAlignment="1">
      <alignment horizontal="center" vertical="center" wrapText="1"/>
    </xf>
    <xf numFmtId="2" fontId="18" fillId="0" borderId="11" xfId="2" applyNumberFormat="1" applyFont="1" applyBorder="1" applyAlignment="1">
      <alignment horizontal="center" vertical="center" wrapText="1"/>
    </xf>
    <xf numFmtId="2" fontId="33" fillId="0" borderId="1" xfId="2" applyNumberFormat="1" applyFont="1" applyBorder="1" applyAlignment="1">
      <alignment horizontal="center"/>
    </xf>
    <xf numFmtId="2" fontId="33" fillId="0" borderId="2" xfId="2" applyNumberFormat="1" applyFont="1" applyBorder="1" applyAlignment="1">
      <alignment horizontal="center"/>
    </xf>
    <xf numFmtId="2" fontId="33" fillId="0" borderId="3" xfId="2" applyNumberFormat="1" applyFont="1" applyBorder="1" applyAlignment="1">
      <alignment horizontal="center"/>
    </xf>
    <xf numFmtId="2" fontId="33" fillId="0" borderId="9" xfId="2" applyNumberFormat="1" applyFont="1" applyBorder="1" applyAlignment="1">
      <alignment horizontal="center"/>
    </xf>
    <xf numFmtId="2" fontId="33" fillId="0" borderId="10" xfId="2" applyNumberFormat="1" applyFont="1" applyBorder="1" applyAlignment="1">
      <alignment horizontal="center"/>
    </xf>
    <xf numFmtId="2" fontId="33" fillId="0" borderId="11" xfId="2" applyNumberFormat="1" applyFont="1" applyBorder="1" applyAlignment="1">
      <alignment horizontal="center"/>
    </xf>
    <xf numFmtId="2" fontId="37" fillId="0" borderId="9" xfId="2" applyNumberFormat="1" applyFont="1" applyBorder="1" applyAlignment="1">
      <alignment horizontal="center"/>
    </xf>
    <xf numFmtId="2" fontId="37" fillId="0" borderId="10" xfId="2" applyNumberFormat="1" applyFont="1" applyBorder="1" applyAlignment="1">
      <alignment horizontal="center"/>
    </xf>
    <xf numFmtId="2" fontId="37" fillId="0" borderId="11" xfId="2" applyNumberFormat="1" applyFont="1" applyBorder="1" applyAlignment="1">
      <alignment horizontal="center"/>
    </xf>
    <xf numFmtId="2" fontId="18" fillId="0" borderId="9" xfId="0" applyNumberFormat="1" applyFont="1" applyBorder="1" applyAlignment="1">
      <alignment horizontal="center" vertical="center" wrapText="1"/>
    </xf>
    <xf numFmtId="2" fontId="18" fillId="0" borderId="10" xfId="0" applyNumberFormat="1" applyFont="1" applyBorder="1" applyAlignment="1">
      <alignment horizontal="center" vertical="center" wrapText="1"/>
    </xf>
    <xf numFmtId="2" fontId="18" fillId="0" borderId="11" xfId="0" applyNumberFormat="1" applyFont="1" applyBorder="1" applyAlignment="1">
      <alignment horizontal="center" vertical="center" wrapText="1"/>
    </xf>
    <xf numFmtId="2" fontId="33" fillId="0" borderId="9" xfId="0" applyNumberFormat="1" applyFont="1" applyBorder="1" applyAlignment="1">
      <alignment horizontal="center" vertical="center" wrapText="1"/>
    </xf>
    <xf numFmtId="2" fontId="33" fillId="0" borderId="10" xfId="0" applyNumberFormat="1" applyFont="1" applyBorder="1" applyAlignment="1">
      <alignment horizontal="center" vertical="center" wrapText="1"/>
    </xf>
    <xf numFmtId="2" fontId="33" fillId="0" borderId="11" xfId="0" applyNumberFormat="1" applyFont="1" applyBorder="1" applyAlignment="1">
      <alignment horizontal="center" vertical="center" wrapText="1"/>
    </xf>
    <xf numFmtId="2" fontId="33" fillId="0" borderId="9" xfId="0" applyNumberFormat="1" applyFont="1" applyBorder="1" applyAlignment="1">
      <alignment horizontal="center"/>
    </xf>
    <xf numFmtId="2" fontId="33" fillId="0" borderId="10" xfId="0" applyNumberFormat="1" applyFont="1" applyBorder="1" applyAlignment="1">
      <alignment horizontal="center"/>
    </xf>
    <xf numFmtId="2" fontId="33" fillId="0" borderId="11" xfId="0" applyNumberFormat="1" applyFont="1" applyBorder="1" applyAlignment="1">
      <alignment horizontal="center"/>
    </xf>
    <xf numFmtId="2" fontId="37" fillId="0" borderId="9" xfId="0" applyNumberFormat="1" applyFont="1" applyBorder="1" applyAlignment="1">
      <alignment horizontal="center" vertical="center"/>
    </xf>
    <xf numFmtId="2" fontId="37" fillId="0" borderId="10" xfId="0" applyNumberFormat="1" applyFont="1" applyBorder="1" applyAlignment="1">
      <alignment horizontal="center" vertical="center"/>
    </xf>
    <xf numFmtId="2" fontId="37" fillId="0" borderId="11" xfId="0" applyNumberFormat="1" applyFont="1" applyBorder="1" applyAlignment="1">
      <alignment horizontal="center" vertical="center"/>
    </xf>
    <xf numFmtId="164" fontId="37" fillId="0" borderId="9" xfId="0" applyNumberFormat="1" applyFont="1" applyBorder="1" applyAlignment="1">
      <alignment horizontal="center" vertical="center"/>
    </xf>
    <xf numFmtId="164" fontId="37" fillId="0" borderId="10" xfId="0" applyNumberFormat="1" applyFont="1" applyBorder="1" applyAlignment="1">
      <alignment horizontal="center" vertical="center"/>
    </xf>
    <xf numFmtId="164" fontId="37" fillId="0" borderId="11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31" fillId="0" borderId="12" xfId="0" applyFont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4" borderId="21" xfId="0" applyFill="1" applyBorder="1" applyAlignment="1">
      <alignment horizontal="center"/>
    </xf>
  </cellXfs>
  <cellStyles count="3">
    <cellStyle name="Normal" xfId="0" builtinId="0"/>
    <cellStyle name="Normal 2" xfId="1" xr:uid="{417BCF72-E8D0-6448-988D-C1D18A8CE719}"/>
    <cellStyle name="Normal 2 2" xfId="2" xr:uid="{70D4B290-38E5-4A79-A8F2-7E167D0CDD97}"/>
  </cellStyles>
  <dxfs count="0"/>
  <tableStyles count="0" defaultTableStyle="TableStyleMedium2" defaultPivotStyle="PivotStyleLight16"/>
  <colors>
    <mruColors>
      <color rgb="FFD5B8EA"/>
      <color rgb="FF2F5597"/>
      <color rgb="FF7030A0"/>
      <color rgb="FFAFCEEB"/>
      <color rgb="FF87B6E1"/>
      <color rgb="FF2E75B6"/>
      <color rgb="FF08AC39"/>
      <color rgb="FF749FC5"/>
      <color rgb="FF4040D6"/>
      <color rgb="FF7B49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1C5EC-EF44-49C9-BDE8-1F9D0C22921E}">
  <dimension ref="A1:AN165"/>
  <sheetViews>
    <sheetView topLeftCell="A53" zoomScale="55" zoomScaleNormal="55" workbookViewId="0">
      <selection activeCell="I110" sqref="I110"/>
    </sheetView>
  </sheetViews>
  <sheetFormatPr baseColWidth="10" defaultColWidth="10.83203125" defaultRowHeight="20" x14ac:dyDescent="0.2"/>
  <cols>
    <col min="1" max="1" width="64.6640625" style="59" customWidth="1"/>
    <col min="2" max="2" width="24" style="56" customWidth="1"/>
    <col min="3" max="3" width="9.33203125" style="56" customWidth="1"/>
    <col min="4" max="4" width="10.83203125" style="58"/>
    <col min="5" max="5" width="10.83203125" style="56" customWidth="1"/>
    <col min="6" max="6" width="10.83203125" style="58"/>
    <col min="7" max="7" width="10.83203125" style="56" customWidth="1"/>
    <col min="8" max="8" width="10.83203125" style="58"/>
    <col min="9" max="9" width="10.83203125" style="56" customWidth="1"/>
    <col min="10" max="10" width="10.83203125" style="58"/>
    <col min="11" max="11" width="10.83203125" style="56" customWidth="1"/>
    <col min="12" max="12" width="10.83203125" style="58"/>
    <col min="13" max="13" width="10.83203125" style="56" customWidth="1"/>
    <col min="14" max="14" width="10.83203125" style="58"/>
    <col min="15" max="15" width="10.83203125" style="56" customWidth="1"/>
    <col min="16" max="16" width="10.83203125" style="56"/>
    <col min="17" max="17" width="10.83203125" style="56" customWidth="1"/>
    <col min="18" max="18" width="10.83203125" style="56"/>
    <col min="19" max="19" width="10.83203125" style="56" customWidth="1"/>
    <col min="20" max="20" width="10.83203125" style="56"/>
    <col min="21" max="21" width="10.83203125" style="56" customWidth="1"/>
    <col min="22" max="22" width="10.83203125" style="56"/>
    <col min="23" max="23" width="10.83203125" style="56" customWidth="1"/>
    <col min="24" max="24" width="10.83203125" style="56"/>
    <col min="25" max="25" width="10.83203125" style="56" customWidth="1"/>
    <col min="26" max="26" width="10.83203125" style="56"/>
    <col min="27" max="27" width="10.83203125" style="56" customWidth="1"/>
    <col min="28" max="38" width="11.83203125" style="57" customWidth="1"/>
    <col min="39" max="16384" width="10.83203125" style="56"/>
  </cols>
  <sheetData>
    <row r="1" spans="1:40" s="57" customFormat="1" ht="133" x14ac:dyDescent="0.2">
      <c r="A1" s="157" t="s">
        <v>47</v>
      </c>
      <c r="D1" s="158"/>
      <c r="F1" s="158"/>
      <c r="H1" s="158"/>
      <c r="J1" s="158"/>
      <c r="L1" s="158"/>
      <c r="N1" s="158"/>
    </row>
    <row r="2" spans="1:40" s="57" customFormat="1" ht="21" thickBot="1" x14ac:dyDescent="0.25">
      <c r="A2" s="84"/>
      <c r="D2" s="158"/>
      <c r="F2" s="158"/>
      <c r="H2" s="158"/>
      <c r="J2" s="158"/>
      <c r="L2" s="158"/>
      <c r="N2" s="158"/>
    </row>
    <row r="3" spans="1:40" ht="77" thickBot="1" x14ac:dyDescent="0.25">
      <c r="A3" s="157" t="s">
        <v>45</v>
      </c>
      <c r="B3" s="242" t="s">
        <v>31</v>
      </c>
      <c r="C3" s="243"/>
      <c r="D3" s="243"/>
      <c r="E3" s="243"/>
      <c r="F3" s="243"/>
      <c r="G3" s="243"/>
      <c r="H3" s="243"/>
      <c r="I3" s="243"/>
      <c r="J3" s="244"/>
      <c r="K3" s="242" t="s">
        <v>32</v>
      </c>
      <c r="L3" s="243"/>
      <c r="M3" s="243"/>
      <c r="N3" s="243"/>
      <c r="O3" s="243"/>
      <c r="P3" s="243"/>
      <c r="Q3" s="243"/>
      <c r="R3" s="243"/>
      <c r="S3" s="242" t="s">
        <v>33</v>
      </c>
      <c r="T3" s="243"/>
      <c r="U3" s="243"/>
      <c r="V3" s="243"/>
      <c r="W3" s="243"/>
      <c r="X3" s="243"/>
      <c r="Y3" s="243"/>
      <c r="Z3" s="243"/>
      <c r="AA3" s="243"/>
      <c r="AB3" s="243"/>
      <c r="AC3" s="243"/>
      <c r="AD3" s="244"/>
      <c r="AE3" s="156"/>
      <c r="AN3" s="156"/>
    </row>
    <row r="4" spans="1:40" ht="24" thickBot="1" x14ac:dyDescent="0.3">
      <c r="A4" s="155"/>
      <c r="B4" s="245" t="s">
        <v>0</v>
      </c>
      <c r="C4" s="246"/>
      <c r="D4" s="246"/>
      <c r="E4" s="246"/>
      <c r="F4" s="246"/>
      <c r="G4" s="246"/>
      <c r="H4" s="246"/>
      <c r="I4" s="246"/>
      <c r="J4" s="247"/>
      <c r="K4" s="248" t="s">
        <v>1</v>
      </c>
      <c r="L4" s="249"/>
      <c r="M4" s="249"/>
      <c r="N4" s="249"/>
      <c r="O4" s="249"/>
      <c r="P4" s="249"/>
      <c r="Q4" s="249"/>
      <c r="R4" s="249"/>
      <c r="S4" s="248" t="s">
        <v>2</v>
      </c>
      <c r="T4" s="249"/>
      <c r="U4" s="249"/>
      <c r="V4" s="249"/>
      <c r="W4" s="249"/>
      <c r="X4" s="249"/>
      <c r="Y4" s="249"/>
      <c r="Z4" s="249"/>
      <c r="AA4" s="249"/>
      <c r="AB4" s="249"/>
      <c r="AC4" s="249"/>
      <c r="AD4" s="250"/>
      <c r="AE4" s="56"/>
    </row>
    <row r="5" spans="1:40" x14ac:dyDescent="0.2">
      <c r="B5" s="154"/>
      <c r="C5" s="138"/>
      <c r="D5" s="138"/>
      <c r="E5" s="138"/>
      <c r="F5" s="138"/>
      <c r="G5" s="138"/>
      <c r="H5" s="138"/>
      <c r="I5" s="138"/>
      <c r="J5" s="138"/>
      <c r="K5" s="139"/>
      <c r="L5" s="153"/>
      <c r="M5" s="153"/>
      <c r="N5" s="153"/>
      <c r="O5" s="153"/>
      <c r="P5" s="153"/>
      <c r="Q5" s="153"/>
      <c r="R5" s="153"/>
      <c r="S5" s="106"/>
      <c r="T5" s="67"/>
      <c r="U5" s="135"/>
      <c r="V5" s="135"/>
      <c r="W5" s="135"/>
      <c r="X5" s="135"/>
      <c r="Y5" s="135"/>
      <c r="Z5" s="135"/>
      <c r="AA5" s="135"/>
      <c r="AB5" s="135"/>
      <c r="AC5" s="135"/>
      <c r="AD5" s="152"/>
      <c r="AE5" s="135"/>
    </row>
    <row r="6" spans="1:40" x14ac:dyDescent="0.2">
      <c r="B6" s="159"/>
      <c r="C6" s="160"/>
      <c r="D6" s="161" t="s">
        <v>3</v>
      </c>
      <c r="E6" s="161" t="s">
        <v>6</v>
      </c>
      <c r="F6" s="161" t="s">
        <v>4</v>
      </c>
      <c r="G6" s="161" t="s">
        <v>8</v>
      </c>
      <c r="H6" s="162"/>
      <c r="I6" s="161" t="s">
        <v>7</v>
      </c>
      <c r="J6" s="161" t="s">
        <v>5</v>
      </c>
      <c r="K6" s="151"/>
      <c r="L6" s="161" t="s">
        <v>9</v>
      </c>
      <c r="M6" s="161" t="s">
        <v>6</v>
      </c>
      <c r="N6" s="161" t="s">
        <v>4</v>
      </c>
      <c r="O6" s="161" t="s">
        <v>8</v>
      </c>
      <c r="P6" s="160"/>
      <c r="Q6" s="161" t="s">
        <v>7</v>
      </c>
      <c r="R6" s="161" t="s">
        <v>5</v>
      </c>
      <c r="S6" s="173"/>
      <c r="T6" s="161"/>
      <c r="U6" s="161" t="s">
        <v>6</v>
      </c>
      <c r="V6" s="161"/>
      <c r="W6" s="161" t="s">
        <v>4</v>
      </c>
      <c r="X6" s="161"/>
      <c r="Y6" s="161" t="s">
        <v>8</v>
      </c>
      <c r="Z6" s="161"/>
      <c r="AA6" s="161"/>
      <c r="AB6" s="161" t="s">
        <v>7</v>
      </c>
      <c r="AC6" s="161"/>
      <c r="AD6" s="174" t="s">
        <v>5</v>
      </c>
    </row>
    <row r="7" spans="1:40" ht="20" customHeight="1" x14ac:dyDescent="0.2">
      <c r="B7" s="42" t="s">
        <v>63</v>
      </c>
      <c r="C7" s="67"/>
      <c r="D7" s="131">
        <v>28235.13</v>
      </c>
      <c r="E7" s="131"/>
      <c r="F7" s="131"/>
      <c r="G7" s="131"/>
      <c r="H7" s="94"/>
      <c r="I7" s="131">
        <v>3997.27</v>
      </c>
      <c r="J7" s="131">
        <v>575.85</v>
      </c>
      <c r="K7" s="128"/>
      <c r="L7" s="127">
        <f t="shared" ref="L7:L20" si="0">D7/D$22*100</f>
        <v>8.7930911255587532</v>
      </c>
      <c r="M7" s="127">
        <f t="shared" ref="M7:M20" si="1">E7/E$22*100</f>
        <v>0</v>
      </c>
      <c r="N7" s="127">
        <f t="shared" ref="N7:N20" si="2">F7/F$22*100</f>
        <v>0</v>
      </c>
      <c r="O7" s="127">
        <f t="shared" ref="O7:O20" si="3">G7/G$22*100</f>
        <v>0</v>
      </c>
      <c r="Q7" s="127">
        <f t="shared" ref="Q7:Q20" si="4">I7/I$22*100</f>
        <v>5.3597055404777914</v>
      </c>
      <c r="R7" s="127">
        <f t="shared" ref="R7:R20" si="5">J7/J$22*100</f>
        <v>5.8123807697354479</v>
      </c>
      <c r="S7" s="106"/>
      <c r="T7" s="127">
        <f t="shared" ref="T7:T20" si="6">M7/$L7</f>
        <v>0</v>
      </c>
      <c r="U7" s="161">
        <f t="shared" ref="U7:U20" si="7">T7/T$22*100</f>
        <v>0</v>
      </c>
      <c r="V7" s="127">
        <f t="shared" ref="V7:V20" si="8">N7/$L7</f>
        <v>0</v>
      </c>
      <c r="W7" s="161">
        <f t="shared" ref="W7:W20" si="9">V7/V$22*100</f>
        <v>0</v>
      </c>
      <c r="X7" s="127">
        <f t="shared" ref="X7:X20" si="10">O7/$L7</f>
        <v>0</v>
      </c>
      <c r="Y7" s="161">
        <f t="shared" ref="Y7:Y20" si="11">X7/X$22*100</f>
        <v>0</v>
      </c>
      <c r="Z7" s="127"/>
      <c r="AA7" s="127">
        <f t="shared" ref="AA7:AA20" si="12">Q7/$L7</f>
        <v>0.60953599410550985</v>
      </c>
      <c r="AB7" s="161">
        <f t="shared" ref="AB7:AB20" si="13">AA7/AA$22*100</f>
        <v>4.2689274137804425</v>
      </c>
      <c r="AC7" s="127">
        <f t="shared" ref="AC7:AC20" si="14">R7/$L7</f>
        <v>0.66101677859799302</v>
      </c>
      <c r="AD7" s="174">
        <f t="shared" ref="AD7:AD20" si="15">AC7/AC$22*100</f>
        <v>4.736661522777565</v>
      </c>
    </row>
    <row r="8" spans="1:40" x14ac:dyDescent="0.2">
      <c r="B8" s="42" t="s">
        <v>10</v>
      </c>
      <c r="C8" s="67"/>
      <c r="D8" s="131">
        <v>28657.79</v>
      </c>
      <c r="E8" s="131"/>
      <c r="F8" s="131"/>
      <c r="G8" s="131"/>
      <c r="H8" s="94"/>
      <c r="I8" s="131">
        <v>11991.82</v>
      </c>
      <c r="J8" s="131">
        <v>1827.55</v>
      </c>
      <c r="K8" s="128"/>
      <c r="L8" s="127">
        <f t="shared" si="0"/>
        <v>8.9247175035895481</v>
      </c>
      <c r="M8" s="127">
        <f t="shared" si="1"/>
        <v>0</v>
      </c>
      <c r="N8" s="127">
        <f t="shared" si="2"/>
        <v>0</v>
      </c>
      <c r="O8" s="127">
        <f t="shared" si="3"/>
        <v>0</v>
      </c>
      <c r="Q8" s="127">
        <f t="shared" si="4"/>
        <v>16.079130029848471</v>
      </c>
      <c r="R8" s="127">
        <f t="shared" si="5"/>
        <v>18.446499046157886</v>
      </c>
      <c r="S8" s="106"/>
      <c r="T8" s="127">
        <f t="shared" si="6"/>
        <v>0</v>
      </c>
      <c r="U8" s="161">
        <f t="shared" si="7"/>
        <v>0</v>
      </c>
      <c r="V8" s="127">
        <f t="shared" si="8"/>
        <v>0</v>
      </c>
      <c r="W8" s="161">
        <f t="shared" si="9"/>
        <v>0</v>
      </c>
      <c r="X8" s="127">
        <f t="shared" si="10"/>
        <v>0</v>
      </c>
      <c r="Y8" s="161">
        <f t="shared" si="11"/>
        <v>0</v>
      </c>
      <c r="Z8" s="127"/>
      <c r="AA8" s="127">
        <f t="shared" si="12"/>
        <v>1.8016402226044015</v>
      </c>
      <c r="AB8" s="161">
        <f t="shared" si="13"/>
        <v>12.61791167448942</v>
      </c>
      <c r="AC8" s="127">
        <f t="shared" si="14"/>
        <v>2.0669000490759117</v>
      </c>
      <c r="AD8" s="174">
        <f t="shared" si="15"/>
        <v>14.810828182984729</v>
      </c>
    </row>
    <row r="9" spans="1:40" x14ac:dyDescent="0.2">
      <c r="B9" s="44" t="s">
        <v>62</v>
      </c>
      <c r="C9" s="67"/>
      <c r="D9" s="131">
        <v>24430.06</v>
      </c>
      <c r="E9" s="131">
        <v>1586.87</v>
      </c>
      <c r="F9" s="131">
        <v>8936.7999999999993</v>
      </c>
      <c r="G9" s="131">
        <v>994.34</v>
      </c>
      <c r="H9" s="94"/>
      <c r="I9" s="131"/>
      <c r="J9" s="131"/>
      <c r="K9" s="128"/>
      <c r="L9" s="127">
        <f t="shared" si="0"/>
        <v>7.6081018144016994</v>
      </c>
      <c r="M9" s="127">
        <f t="shared" si="1"/>
        <v>2.8748993838660182</v>
      </c>
      <c r="N9" s="127">
        <f t="shared" si="2"/>
        <v>6.1187619599072107</v>
      </c>
      <c r="O9" s="127">
        <f t="shared" si="3"/>
        <v>1.1054793682911508</v>
      </c>
      <c r="Q9" s="127">
        <f t="shared" si="4"/>
        <v>0</v>
      </c>
      <c r="R9" s="127">
        <f t="shared" si="5"/>
        <v>0</v>
      </c>
      <c r="S9" s="106"/>
      <c r="T9" s="127">
        <f t="shared" si="6"/>
        <v>0.37787341100299143</v>
      </c>
      <c r="U9" s="161">
        <f t="shared" si="7"/>
        <v>2.3768472681431474</v>
      </c>
      <c r="V9" s="127">
        <f t="shared" si="8"/>
        <v>0.80424291224977384</v>
      </c>
      <c r="W9" s="161">
        <f t="shared" si="9"/>
        <v>5.2297349815590923</v>
      </c>
      <c r="X9" s="127">
        <f t="shared" si="10"/>
        <v>0.14530291461117698</v>
      </c>
      <c r="Y9" s="161">
        <f t="shared" si="11"/>
        <v>0.94206092982546019</v>
      </c>
      <c r="Z9" s="127"/>
      <c r="AA9" s="127">
        <f t="shared" si="12"/>
        <v>0</v>
      </c>
      <c r="AB9" s="161">
        <f t="shared" si="13"/>
        <v>0</v>
      </c>
      <c r="AC9" s="127">
        <f t="shared" si="14"/>
        <v>0</v>
      </c>
      <c r="AD9" s="174">
        <f t="shared" si="15"/>
        <v>0</v>
      </c>
    </row>
    <row r="10" spans="1:40" x14ac:dyDescent="0.2">
      <c r="B10" s="42" t="s">
        <v>60</v>
      </c>
      <c r="C10" s="67"/>
      <c r="D10" s="131">
        <v>27837.49</v>
      </c>
      <c r="E10" s="131">
        <v>5669.2</v>
      </c>
      <c r="F10" s="131">
        <v>15327.38</v>
      </c>
      <c r="G10" s="131">
        <v>7022.27</v>
      </c>
      <c r="H10" s="94"/>
      <c r="I10" s="131">
        <v>9481.2900000000009</v>
      </c>
      <c r="J10" s="131">
        <v>1567.41</v>
      </c>
      <c r="K10" s="128"/>
      <c r="L10" s="127">
        <f t="shared" si="0"/>
        <v>8.6692565706915659</v>
      </c>
      <c r="M10" s="127">
        <f t="shared" si="1"/>
        <v>10.270771762660601</v>
      </c>
      <c r="N10" s="127">
        <f t="shared" si="2"/>
        <v>10.494202588067605</v>
      </c>
      <c r="O10" s="127">
        <f t="shared" si="3"/>
        <v>7.8071631469818161</v>
      </c>
      <c r="Q10" s="127">
        <f t="shared" si="4"/>
        <v>12.712907195129846</v>
      </c>
      <c r="R10" s="127">
        <f t="shared" si="5"/>
        <v>15.820758430652148</v>
      </c>
      <c r="S10" s="106"/>
      <c r="T10" s="127">
        <f t="shared" si="6"/>
        <v>1.1847350091567632</v>
      </c>
      <c r="U10" s="161">
        <f t="shared" si="7"/>
        <v>7.4520569269836967</v>
      </c>
      <c r="V10" s="127">
        <f t="shared" si="8"/>
        <v>1.210507787201234</v>
      </c>
      <c r="W10" s="161">
        <f t="shared" si="9"/>
        <v>7.8715458025819407</v>
      </c>
      <c r="X10" s="127">
        <f t="shared" si="10"/>
        <v>0.90055739881730379</v>
      </c>
      <c r="Y10" s="161">
        <f t="shared" si="11"/>
        <v>5.8386987126944252</v>
      </c>
      <c r="Z10" s="127"/>
      <c r="AA10" s="127">
        <f t="shared" si="12"/>
        <v>1.466435684705512</v>
      </c>
      <c r="AB10" s="161">
        <f t="shared" si="13"/>
        <v>10.270283552609426</v>
      </c>
      <c r="AC10" s="127">
        <f t="shared" si="14"/>
        <v>1.8249267744754372</v>
      </c>
      <c r="AD10" s="174">
        <f t="shared" si="15"/>
        <v>13.076915313523962</v>
      </c>
    </row>
    <row r="11" spans="1:40" x14ac:dyDescent="0.2">
      <c r="B11" s="42" t="s">
        <v>11</v>
      </c>
      <c r="C11" s="67"/>
      <c r="D11" s="131">
        <v>25040.080000000002</v>
      </c>
      <c r="E11" s="131">
        <v>7641.27</v>
      </c>
      <c r="F11" s="131">
        <v>17931.57</v>
      </c>
      <c r="G11" s="131">
        <v>21013.11</v>
      </c>
      <c r="H11" s="94"/>
      <c r="I11" s="131">
        <v>16871.97</v>
      </c>
      <c r="J11" s="131">
        <v>1972.31</v>
      </c>
      <c r="K11" s="128"/>
      <c r="L11" s="127">
        <f t="shared" si="0"/>
        <v>7.7980765532611755</v>
      </c>
      <c r="M11" s="127">
        <f t="shared" si="1"/>
        <v>13.843529977221758</v>
      </c>
      <c r="N11" s="127">
        <f t="shared" si="2"/>
        <v>12.277214259848417</v>
      </c>
      <c r="O11" s="127">
        <f t="shared" si="3"/>
        <v>23.361787284663656</v>
      </c>
      <c r="Q11" s="127">
        <f t="shared" si="4"/>
        <v>22.622637722189168</v>
      </c>
      <c r="R11" s="127">
        <f t="shared" si="5"/>
        <v>19.907643858568935</v>
      </c>
      <c r="S11" s="106"/>
      <c r="T11" s="127">
        <f t="shared" si="6"/>
        <v>1.7752493044496156</v>
      </c>
      <c r="U11" s="161">
        <f t="shared" si="7"/>
        <v>11.166428588754789</v>
      </c>
      <c r="V11" s="127">
        <f t="shared" si="8"/>
        <v>1.5743900660623875</v>
      </c>
      <c r="W11" s="161">
        <f t="shared" si="9"/>
        <v>10.237756127776075</v>
      </c>
      <c r="X11" s="127">
        <f t="shared" si="10"/>
        <v>2.9958396952250612</v>
      </c>
      <c r="Y11" s="161">
        <f t="shared" si="11"/>
        <v>19.423309824472376</v>
      </c>
      <c r="Z11" s="127"/>
      <c r="AA11" s="127">
        <f t="shared" si="12"/>
        <v>2.901053556947748</v>
      </c>
      <c r="AB11" s="161">
        <f t="shared" si="13"/>
        <v>20.317728859102917</v>
      </c>
      <c r="AC11" s="127">
        <f t="shared" si="14"/>
        <v>2.5528915653236961</v>
      </c>
      <c r="AD11" s="174">
        <f t="shared" si="15"/>
        <v>18.293307584324083</v>
      </c>
    </row>
    <row r="12" spans="1:40" x14ac:dyDescent="0.2">
      <c r="B12" s="42" t="s">
        <v>61</v>
      </c>
      <c r="C12" s="67"/>
      <c r="D12" s="131">
        <v>19073.939999999999</v>
      </c>
      <c r="E12" s="131">
        <v>1935.99</v>
      </c>
      <c r="F12" s="131">
        <v>7916.44</v>
      </c>
      <c r="G12" s="131">
        <v>802.92</v>
      </c>
      <c r="H12" s="94"/>
      <c r="I12" s="131">
        <v>596.61</v>
      </c>
      <c r="J12" s="131">
        <v>265.95</v>
      </c>
      <c r="K12" s="128"/>
      <c r="L12" s="127">
        <f t="shared" si="0"/>
        <v>5.9400786376205845</v>
      </c>
      <c r="M12" s="127">
        <f t="shared" si="1"/>
        <v>3.5073928287577258</v>
      </c>
      <c r="N12" s="127">
        <f t="shared" si="2"/>
        <v>5.4201517243183064</v>
      </c>
      <c r="O12" s="127">
        <f t="shared" si="3"/>
        <v>0.89266397247252516</v>
      </c>
      <c r="Q12" s="127">
        <f t="shared" si="4"/>
        <v>0.79995945295275406</v>
      </c>
      <c r="R12" s="127">
        <f t="shared" si="5"/>
        <v>2.6843842419226225</v>
      </c>
      <c r="S12" s="106"/>
      <c r="T12" s="127">
        <f t="shared" si="6"/>
        <v>0.59046235626312871</v>
      </c>
      <c r="U12" s="161">
        <f t="shared" si="7"/>
        <v>3.7140449620422569</v>
      </c>
      <c r="V12" s="127">
        <f t="shared" si="8"/>
        <v>0.9124713753771877</v>
      </c>
      <c r="W12" s="161">
        <f t="shared" si="9"/>
        <v>5.9335101358025781</v>
      </c>
      <c r="X12" s="127">
        <f t="shared" si="10"/>
        <v>0.15027814056517261</v>
      </c>
      <c r="Y12" s="161">
        <f t="shared" si="11"/>
        <v>0.97431744719026991</v>
      </c>
      <c r="Z12" s="127"/>
      <c r="AA12" s="127">
        <f t="shared" si="12"/>
        <v>0.13467152570781346</v>
      </c>
      <c r="AB12" s="161">
        <f t="shared" si="13"/>
        <v>0.94318132728714221</v>
      </c>
      <c r="AC12" s="127">
        <f t="shared" si="14"/>
        <v>0.45191055635551408</v>
      </c>
      <c r="AD12" s="174">
        <f t="shared" si="15"/>
        <v>3.238264766238212</v>
      </c>
    </row>
    <row r="13" spans="1:40" x14ac:dyDescent="0.2">
      <c r="B13" s="45" t="s">
        <v>59</v>
      </c>
      <c r="C13" s="67"/>
      <c r="D13" s="131">
        <v>23455.61</v>
      </c>
      <c r="E13" s="131">
        <v>2585.94</v>
      </c>
      <c r="F13" s="131">
        <v>7562.61</v>
      </c>
      <c r="G13" s="131">
        <v>1980.33</v>
      </c>
      <c r="H13" s="94"/>
      <c r="I13" s="131">
        <v>1366.23</v>
      </c>
      <c r="J13" s="131">
        <v>227.54</v>
      </c>
      <c r="K13" s="128"/>
      <c r="L13" s="127">
        <f t="shared" si="0"/>
        <v>7.3046349046583856</v>
      </c>
      <c r="M13" s="127">
        <f t="shared" si="1"/>
        <v>4.6848937296152116</v>
      </c>
      <c r="N13" s="127">
        <f t="shared" si="2"/>
        <v>5.1778948153269475</v>
      </c>
      <c r="O13" s="127">
        <f t="shared" si="3"/>
        <v>2.201675440400682</v>
      </c>
      <c r="Q13" s="127">
        <f t="shared" si="4"/>
        <v>1.8318978954553917</v>
      </c>
      <c r="R13" s="127">
        <f t="shared" si="5"/>
        <v>2.296690319259536</v>
      </c>
      <c r="S13" s="106"/>
      <c r="T13" s="127">
        <f t="shared" si="6"/>
        <v>0.64135905363696055</v>
      </c>
      <c r="U13" s="161">
        <f t="shared" si="7"/>
        <v>4.0341883555385065</v>
      </c>
      <c r="V13" s="127">
        <f t="shared" si="8"/>
        <v>0.70885059731388467</v>
      </c>
      <c r="W13" s="161">
        <f t="shared" si="9"/>
        <v>4.60942920230569</v>
      </c>
      <c r="X13" s="127">
        <f t="shared" si="10"/>
        <v>0.30140800589453243</v>
      </c>
      <c r="Y13" s="161">
        <f t="shared" si="11"/>
        <v>1.9541569902411267</v>
      </c>
      <c r="Z13" s="127"/>
      <c r="AA13" s="127">
        <f t="shared" si="12"/>
        <v>0.25078568872581641</v>
      </c>
      <c r="AB13" s="161">
        <f t="shared" si="13"/>
        <v>1.7563948838764221</v>
      </c>
      <c r="AC13" s="127">
        <f t="shared" si="14"/>
        <v>0.31441548403669944</v>
      </c>
      <c r="AD13" s="174">
        <f t="shared" si="15"/>
        <v>2.2530134992350099</v>
      </c>
    </row>
    <row r="14" spans="1:40" x14ac:dyDescent="0.2">
      <c r="B14" s="45" t="s">
        <v>12</v>
      </c>
      <c r="C14" s="67"/>
      <c r="D14" s="131">
        <v>23358.54</v>
      </c>
      <c r="E14" s="131">
        <v>2898.91</v>
      </c>
      <c r="F14" s="131">
        <v>7710.02</v>
      </c>
      <c r="G14" s="131">
        <v>2096.0300000000002</v>
      </c>
      <c r="H14" s="94"/>
      <c r="I14" s="131">
        <v>1925.94</v>
      </c>
      <c r="J14" s="131">
        <v>210.54</v>
      </c>
      <c r="K14" s="128"/>
      <c r="L14" s="127">
        <f t="shared" si="0"/>
        <v>7.2744049976043721</v>
      </c>
      <c r="M14" s="127">
        <f t="shared" si="1"/>
        <v>5.251894971158972</v>
      </c>
      <c r="N14" s="127">
        <f t="shared" si="2"/>
        <v>5.278822071225024</v>
      </c>
      <c r="O14" s="127">
        <f t="shared" si="3"/>
        <v>2.330307460545991</v>
      </c>
      <c r="Q14" s="127">
        <f t="shared" si="4"/>
        <v>2.582380296709454</v>
      </c>
      <c r="R14" s="127">
        <f t="shared" si="5"/>
        <v>2.1250996739777741</v>
      </c>
      <c r="S14" s="106"/>
      <c r="T14" s="127">
        <f t="shared" si="6"/>
        <v>0.72196900954628473</v>
      </c>
      <c r="U14" s="161">
        <f t="shared" si="7"/>
        <v>4.541229994111748</v>
      </c>
      <c r="V14" s="127">
        <f t="shared" si="8"/>
        <v>0.72567063188858205</v>
      </c>
      <c r="W14" s="161">
        <f t="shared" si="9"/>
        <v>4.7188045189749523</v>
      </c>
      <c r="X14" s="127">
        <f t="shared" si="10"/>
        <v>0.32034337671787788</v>
      </c>
      <c r="Y14" s="161">
        <f t="shared" si="11"/>
        <v>2.0769230964280876</v>
      </c>
      <c r="Z14" s="127"/>
      <c r="AA14" s="127">
        <f t="shared" si="12"/>
        <v>0.35499539791362877</v>
      </c>
      <c r="AB14" s="161">
        <f t="shared" si="13"/>
        <v>2.4862347762469694</v>
      </c>
      <c r="AC14" s="127">
        <f t="shared" si="14"/>
        <v>0.29213381364903629</v>
      </c>
      <c r="AD14" s="174">
        <f t="shared" si="15"/>
        <v>2.0933492755638548</v>
      </c>
    </row>
    <row r="15" spans="1:40" x14ac:dyDescent="0.2">
      <c r="B15" s="45" t="s">
        <v>13</v>
      </c>
      <c r="C15" s="67"/>
      <c r="D15" s="131">
        <v>23235.86</v>
      </c>
      <c r="E15" s="131">
        <v>2503.2600000000002</v>
      </c>
      <c r="F15" s="131">
        <v>9360.39</v>
      </c>
      <c r="G15" s="131">
        <v>5731.9</v>
      </c>
      <c r="H15" s="94"/>
      <c r="I15" s="131">
        <v>1696.84</v>
      </c>
      <c r="J15" s="131">
        <v>284.36</v>
      </c>
      <c r="K15" s="128"/>
      <c r="L15" s="127">
        <f t="shared" si="0"/>
        <v>7.2361995273521176</v>
      </c>
      <c r="M15" s="127">
        <f t="shared" si="1"/>
        <v>4.5351040927463808</v>
      </c>
      <c r="N15" s="127">
        <f t="shared" si="2"/>
        <v>6.4087814723274379</v>
      </c>
      <c r="O15" s="127">
        <f t="shared" si="3"/>
        <v>6.3725659141823181</v>
      </c>
      <c r="Q15" s="127">
        <f t="shared" si="4"/>
        <v>2.2751935068945395</v>
      </c>
      <c r="R15" s="127">
        <f t="shared" si="5"/>
        <v>2.8702068171954016</v>
      </c>
      <c r="S15" s="106"/>
      <c r="T15" s="127">
        <f t="shared" si="6"/>
        <v>0.62672457767425238</v>
      </c>
      <c r="U15" s="161">
        <f t="shared" si="7"/>
        <v>3.9421365911120483</v>
      </c>
      <c r="V15" s="127">
        <f t="shared" si="8"/>
        <v>0.88565571583576141</v>
      </c>
      <c r="W15" s="161">
        <f t="shared" si="9"/>
        <v>5.7591364601116419</v>
      </c>
      <c r="X15" s="127">
        <f t="shared" si="10"/>
        <v>0.88065093977780051</v>
      </c>
      <c r="Y15" s="161">
        <f t="shared" si="11"/>
        <v>5.7096366263455778</v>
      </c>
      <c r="Z15" s="127"/>
      <c r="AA15" s="127">
        <f t="shared" si="12"/>
        <v>0.3144182935109146</v>
      </c>
      <c r="AB15" s="161">
        <f t="shared" si="13"/>
        <v>2.202050224339124</v>
      </c>
      <c r="AC15" s="127">
        <f t="shared" si="14"/>
        <v>0.39664561574709267</v>
      </c>
      <c r="AD15" s="174">
        <f t="shared" si="15"/>
        <v>2.8422516449166775</v>
      </c>
    </row>
    <row r="16" spans="1:40" x14ac:dyDescent="0.2">
      <c r="B16" s="45" t="s">
        <v>14</v>
      </c>
      <c r="C16" s="67"/>
      <c r="D16" s="131">
        <v>21685.35</v>
      </c>
      <c r="E16" s="131">
        <v>2812.5</v>
      </c>
      <c r="F16" s="131">
        <v>10609.22</v>
      </c>
      <c r="G16" s="131">
        <v>3303.05</v>
      </c>
      <c r="H16" s="94"/>
      <c r="I16" s="131">
        <v>2263.7399999999998</v>
      </c>
      <c r="J16" s="131">
        <v>344.36</v>
      </c>
      <c r="K16" s="128"/>
      <c r="L16" s="127">
        <f t="shared" si="0"/>
        <v>6.7533338305733128</v>
      </c>
      <c r="M16" s="127">
        <f t="shared" si="1"/>
        <v>5.0953477708464945</v>
      </c>
      <c r="N16" s="127">
        <f t="shared" si="2"/>
        <v>7.2638183421679772</v>
      </c>
      <c r="O16" s="127">
        <f t="shared" si="3"/>
        <v>3.6722384973289675</v>
      </c>
      <c r="Q16" s="127">
        <f t="shared" si="4"/>
        <v>3.035316558601544</v>
      </c>
      <c r="R16" s="127">
        <f t="shared" si="5"/>
        <v>3.4758208593663262</v>
      </c>
      <c r="S16" s="106"/>
      <c r="T16" s="127">
        <f t="shared" si="6"/>
        <v>0.75449369136457056</v>
      </c>
      <c r="U16" s="161">
        <f t="shared" si="7"/>
        <v>4.7458122665765492</v>
      </c>
      <c r="V16" s="127">
        <f t="shared" si="8"/>
        <v>1.0755900010871116</v>
      </c>
      <c r="W16" s="161">
        <f t="shared" si="9"/>
        <v>6.9942184989421161</v>
      </c>
      <c r="X16" s="127">
        <f t="shared" si="10"/>
        <v>0.54376676608288133</v>
      </c>
      <c r="Y16" s="161">
        <f t="shared" si="11"/>
        <v>3.5254724699432733</v>
      </c>
      <c r="Z16" s="127"/>
      <c r="AA16" s="127">
        <f t="shared" si="12"/>
        <v>0.44945454123121081</v>
      </c>
      <c r="AB16" s="161">
        <f t="shared" si="13"/>
        <v>3.1477859074191206</v>
      </c>
      <c r="AC16" s="127">
        <f t="shared" si="14"/>
        <v>0.51468222163559951</v>
      </c>
      <c r="AD16" s="174">
        <f t="shared" si="15"/>
        <v>3.6880689788990186</v>
      </c>
    </row>
    <row r="17" spans="1:38" x14ac:dyDescent="0.2">
      <c r="B17" s="45" t="s">
        <v>15</v>
      </c>
      <c r="C17" s="67"/>
      <c r="D17" s="131">
        <v>22098.06</v>
      </c>
      <c r="E17" s="131">
        <v>4318.47</v>
      </c>
      <c r="F17" s="131">
        <v>12834.29</v>
      </c>
      <c r="G17" s="131">
        <v>11571.19</v>
      </c>
      <c r="H17" s="94"/>
      <c r="I17" s="131">
        <v>4571.83</v>
      </c>
      <c r="J17" s="131">
        <v>518.61</v>
      </c>
      <c r="K17" s="128"/>
      <c r="L17" s="127">
        <f t="shared" si="0"/>
        <v>6.881861541918342</v>
      </c>
      <c r="M17" s="127">
        <f t="shared" si="1"/>
        <v>7.8236823068328745</v>
      </c>
      <c r="N17" s="127">
        <f t="shared" si="2"/>
        <v>8.7872577918737722</v>
      </c>
      <c r="O17" s="127">
        <f t="shared" si="3"/>
        <v>12.864525023208239</v>
      </c>
      <c r="Q17" s="127">
        <f t="shared" si="4"/>
        <v>6.1300994381471812</v>
      </c>
      <c r="R17" s="127">
        <f t="shared" si="5"/>
        <v>5.2346249735043866</v>
      </c>
      <c r="S17" s="106"/>
      <c r="T17" s="127">
        <f t="shared" si="6"/>
        <v>1.1368555236367044</v>
      </c>
      <c r="U17" s="161">
        <f t="shared" si="7"/>
        <v>7.150891983791781</v>
      </c>
      <c r="V17" s="127">
        <f t="shared" si="8"/>
        <v>1.2768722152210426</v>
      </c>
      <c r="W17" s="161">
        <f t="shared" si="9"/>
        <v>8.303092497566757</v>
      </c>
      <c r="X17" s="127">
        <f t="shared" si="10"/>
        <v>1.8693379610805436</v>
      </c>
      <c r="Y17" s="161">
        <f t="shared" si="11"/>
        <v>12.119717367583382</v>
      </c>
      <c r="Z17" s="127"/>
      <c r="AA17" s="127">
        <f t="shared" si="12"/>
        <v>0.89076180925871917</v>
      </c>
      <c r="AB17" s="161">
        <f t="shared" si="13"/>
        <v>6.2385118245125115</v>
      </c>
      <c r="AC17" s="127">
        <f t="shared" si="14"/>
        <v>0.76064084428603851</v>
      </c>
      <c r="AD17" s="174">
        <f t="shared" si="15"/>
        <v>5.4505397388314627</v>
      </c>
    </row>
    <row r="18" spans="1:38" x14ac:dyDescent="0.2">
      <c r="B18" s="45" t="s">
        <v>16</v>
      </c>
      <c r="C18" s="67"/>
      <c r="D18" s="131">
        <v>23545.06</v>
      </c>
      <c r="E18" s="131">
        <v>6310.95</v>
      </c>
      <c r="F18" s="131">
        <v>14262.82</v>
      </c>
      <c r="G18" s="131">
        <v>11224.12</v>
      </c>
      <c r="H18" s="94"/>
      <c r="I18" s="131">
        <v>5459.37</v>
      </c>
      <c r="J18" s="131">
        <v>518.49</v>
      </c>
      <c r="K18" s="128"/>
      <c r="L18" s="127">
        <f t="shared" si="0"/>
        <v>7.3324917624515402</v>
      </c>
      <c r="M18" s="127">
        <f t="shared" si="1"/>
        <v>11.433416894017309</v>
      </c>
      <c r="N18" s="127">
        <f t="shared" si="2"/>
        <v>9.7653299231272666</v>
      </c>
      <c r="O18" s="127">
        <f t="shared" si="3"/>
        <v>12.478662315932247</v>
      </c>
      <c r="Q18" s="127">
        <f t="shared" si="4"/>
        <v>7.3201499114441209</v>
      </c>
      <c r="R18" s="127">
        <f t="shared" si="5"/>
        <v>5.2334137454200444</v>
      </c>
      <c r="S18" s="106"/>
      <c r="T18" s="127">
        <f t="shared" si="6"/>
        <v>1.5592812463241921</v>
      </c>
      <c r="U18" s="161">
        <f t="shared" si="7"/>
        <v>9.8079760646698642</v>
      </c>
      <c r="V18" s="127">
        <f t="shared" si="8"/>
        <v>1.3317887342381867</v>
      </c>
      <c r="W18" s="161">
        <f t="shared" si="9"/>
        <v>8.6601970939454915</v>
      </c>
      <c r="X18" s="127">
        <f t="shared" si="10"/>
        <v>1.7018310719192871</v>
      </c>
      <c r="Y18" s="161">
        <f t="shared" si="11"/>
        <v>11.033698575890918</v>
      </c>
      <c r="Z18" s="127"/>
      <c r="AA18" s="127">
        <f t="shared" si="12"/>
        <v>0.99831682715681724</v>
      </c>
      <c r="AB18" s="161">
        <f t="shared" si="13"/>
        <v>6.9917808173775322</v>
      </c>
      <c r="AC18" s="127">
        <f t="shared" si="14"/>
        <v>0.71372923624946683</v>
      </c>
      <c r="AD18" s="174">
        <f t="shared" si="15"/>
        <v>5.1143842644882183</v>
      </c>
    </row>
    <row r="19" spans="1:38" x14ac:dyDescent="0.2">
      <c r="B19" s="45" t="s">
        <v>17</v>
      </c>
      <c r="C19" s="67"/>
      <c r="D19" s="131">
        <v>16240.5</v>
      </c>
      <c r="E19" s="131">
        <v>7871.32</v>
      </c>
      <c r="F19" s="131">
        <v>16875.72</v>
      </c>
      <c r="G19" s="131">
        <v>14853.19</v>
      </c>
      <c r="H19" s="94"/>
      <c r="I19" s="131">
        <v>6423.32</v>
      </c>
      <c r="J19" s="131">
        <v>809.02</v>
      </c>
      <c r="K19" s="128"/>
      <c r="L19" s="127">
        <f t="shared" si="0"/>
        <v>5.0576780211260548</v>
      </c>
      <c r="M19" s="127">
        <f t="shared" si="1"/>
        <v>14.260306778886905</v>
      </c>
      <c r="N19" s="127">
        <f t="shared" si="2"/>
        <v>11.554305073633216</v>
      </c>
      <c r="O19" s="127">
        <f t="shared" si="3"/>
        <v>16.513360719983545</v>
      </c>
      <c r="Q19" s="127">
        <f t="shared" si="4"/>
        <v>8.6126540844781072</v>
      </c>
      <c r="R19" s="127">
        <f t="shared" si="5"/>
        <v>8.1658978732853562</v>
      </c>
      <c r="S19" s="106"/>
      <c r="T19" s="127">
        <f t="shared" si="6"/>
        <v>2.8195363009114511</v>
      </c>
      <c r="U19" s="161">
        <f t="shared" si="7"/>
        <v>17.735058776598507</v>
      </c>
      <c r="V19" s="127">
        <f t="shared" si="8"/>
        <v>2.284507836475667</v>
      </c>
      <c r="W19" s="161">
        <f t="shared" si="9"/>
        <v>14.85542535232462</v>
      </c>
      <c r="X19" s="127">
        <f t="shared" si="10"/>
        <v>3.2650083004506811</v>
      </c>
      <c r="Y19" s="161">
        <f t="shared" si="11"/>
        <v>21.168444993971338</v>
      </c>
      <c r="Z19" s="127"/>
      <c r="AA19" s="127">
        <f t="shared" si="12"/>
        <v>1.7028869865781933</v>
      </c>
      <c r="AB19" s="161">
        <f t="shared" si="13"/>
        <v>11.926286568591513</v>
      </c>
      <c r="AC19" s="127">
        <f t="shared" si="14"/>
        <v>1.6145547105166016</v>
      </c>
      <c r="AD19" s="174">
        <f t="shared" si="15"/>
        <v>11.569447888968421</v>
      </c>
    </row>
    <row r="20" spans="1:38" x14ac:dyDescent="0.2">
      <c r="B20" s="45" t="s">
        <v>18</v>
      </c>
      <c r="C20" s="67"/>
      <c r="D20" s="131">
        <v>14212.38</v>
      </c>
      <c r="E20" s="131">
        <v>9062.73</v>
      </c>
      <c r="F20" s="131">
        <v>16728.43</v>
      </c>
      <c r="G20" s="131">
        <v>9354.0499999999993</v>
      </c>
      <c r="H20" s="94"/>
      <c r="I20" s="131">
        <v>7933.8</v>
      </c>
      <c r="J20" s="131">
        <v>785.31</v>
      </c>
      <c r="K20" s="128"/>
      <c r="L20" s="127">
        <f t="shared" si="0"/>
        <v>4.4260732091925448</v>
      </c>
      <c r="M20" s="127">
        <f t="shared" si="1"/>
        <v>16.41875950338974</v>
      </c>
      <c r="N20" s="127">
        <f t="shared" si="2"/>
        <v>11.453459978176818</v>
      </c>
      <c r="O20" s="127">
        <f t="shared" si="3"/>
        <v>10.399570856008847</v>
      </c>
      <c r="Q20" s="127">
        <f t="shared" si="4"/>
        <v>10.637968367671611</v>
      </c>
      <c r="R20" s="127">
        <f t="shared" si="5"/>
        <v>7.926579390954144</v>
      </c>
      <c r="S20" s="106"/>
      <c r="T20" s="127">
        <f t="shared" si="6"/>
        <v>3.7095544351343976</v>
      </c>
      <c r="U20" s="161">
        <f t="shared" si="7"/>
        <v>23.3333282216771</v>
      </c>
      <c r="V20" s="127">
        <f t="shared" si="8"/>
        <v>2.5877249283606609</v>
      </c>
      <c r="W20" s="161">
        <f t="shared" si="9"/>
        <v>16.827149328109044</v>
      </c>
      <c r="X20" s="127">
        <f t="shared" si="10"/>
        <v>2.3496156444972263</v>
      </c>
      <c r="Y20" s="161">
        <f t="shared" si="11"/>
        <v>15.233562965413769</v>
      </c>
      <c r="Z20" s="127"/>
      <c r="AA20" s="127">
        <f t="shared" si="12"/>
        <v>2.403477725035712</v>
      </c>
      <c r="AB20" s="161">
        <f t="shared" si="13"/>
        <v>16.832922170367457</v>
      </c>
      <c r="AC20" s="127">
        <f t="shared" si="14"/>
        <v>1.790883027983218</v>
      </c>
      <c r="AD20" s="174">
        <f t="shared" si="15"/>
        <v>12.83296733924878</v>
      </c>
    </row>
    <row r="21" spans="1:38" x14ac:dyDescent="0.2">
      <c r="B21" s="130"/>
      <c r="C21" s="67"/>
      <c r="D21" s="127"/>
      <c r="E21" s="127"/>
      <c r="F21" s="127"/>
      <c r="G21" s="127"/>
      <c r="I21" s="127"/>
      <c r="J21" s="127"/>
      <c r="K21" s="128"/>
      <c r="L21" s="127"/>
      <c r="M21" s="127"/>
      <c r="N21" s="127"/>
      <c r="O21" s="127"/>
      <c r="Q21" s="127"/>
      <c r="R21" s="127"/>
      <c r="S21" s="106"/>
      <c r="T21" s="67"/>
      <c r="U21" s="127"/>
      <c r="V21" s="67"/>
      <c r="W21" s="150"/>
      <c r="X21" s="67"/>
      <c r="Y21" s="82"/>
      <c r="Z21" s="67"/>
      <c r="AA21" s="82"/>
      <c r="AB21" s="67"/>
      <c r="AC21" s="82"/>
      <c r="AD21" s="129"/>
      <c r="AE21" s="70"/>
    </row>
    <row r="22" spans="1:38" s="66" customFormat="1" ht="21" thickBot="1" x14ac:dyDescent="0.25">
      <c r="A22" s="76"/>
      <c r="B22" s="123"/>
      <c r="C22" s="122" t="s">
        <v>19</v>
      </c>
      <c r="D22" s="86">
        <f>SUM(D7:D20)</f>
        <v>321105.85000000003</v>
      </c>
      <c r="E22" s="86">
        <f>SUM(E7:E20)</f>
        <v>55197.41</v>
      </c>
      <c r="F22" s="86">
        <f>SUM(F7:F20)</f>
        <v>146055.69</v>
      </c>
      <c r="G22" s="86">
        <f>SUM(G7:G20)</f>
        <v>89946.500000000015</v>
      </c>
      <c r="H22" s="86"/>
      <c r="I22" s="86">
        <f>SUM(I7:I20)</f>
        <v>74580.030000000013</v>
      </c>
      <c r="J22" s="86">
        <f>SUM(J7:J20)</f>
        <v>9907.2999999999993</v>
      </c>
      <c r="K22" s="121" t="s">
        <v>20</v>
      </c>
      <c r="L22" s="86">
        <f>SUM(L7:L20)</f>
        <v>100</v>
      </c>
      <c r="M22" s="86">
        <f>SUM(M7:M20)</f>
        <v>99.999999999999986</v>
      </c>
      <c r="N22" s="86">
        <f>SUM(N7:N20)</f>
        <v>100.00000000000001</v>
      </c>
      <c r="O22" s="86">
        <f>SUM(O7:O20)</f>
        <v>99.999999999999986</v>
      </c>
      <c r="P22" s="149"/>
      <c r="Q22" s="86">
        <f>SUM(Q7:Q20)</f>
        <v>100</v>
      </c>
      <c r="R22" s="86">
        <f>SUM(R7:R20)</f>
        <v>100</v>
      </c>
      <c r="S22" s="148" t="s">
        <v>19</v>
      </c>
      <c r="T22" s="86">
        <f t="shared" ref="T22:Y22" si="16">SUM(T7:T20)</f>
        <v>15.898093919101314</v>
      </c>
      <c r="U22" s="86">
        <f t="shared" si="16"/>
        <v>100</v>
      </c>
      <c r="V22" s="86">
        <f t="shared" si="16"/>
        <v>15.37827280131148</v>
      </c>
      <c r="W22" s="86">
        <f t="shared" si="16"/>
        <v>99.999999999999986</v>
      </c>
      <c r="X22" s="86">
        <f t="shared" si="16"/>
        <v>15.423940215639544</v>
      </c>
      <c r="Y22" s="86">
        <f t="shared" si="16"/>
        <v>100</v>
      </c>
      <c r="Z22" s="86"/>
      <c r="AA22" s="86">
        <f>SUM(AA7:AA20)</f>
        <v>14.278434253481997</v>
      </c>
      <c r="AB22" s="86">
        <f>SUM(AB7:AB20)</f>
        <v>99.999999999999986</v>
      </c>
      <c r="AC22" s="86">
        <f>SUM(AC7:AC20)</f>
        <v>13.955330677932306</v>
      </c>
      <c r="AD22" s="85">
        <f>SUM(AD7:AD20)</f>
        <v>100.00000000000001</v>
      </c>
    </row>
    <row r="23" spans="1:38" ht="24" thickBot="1" x14ac:dyDescent="0.3">
      <c r="B23" s="147"/>
      <c r="C23" s="145"/>
      <c r="D23" s="145"/>
      <c r="E23" s="145"/>
      <c r="F23" s="145"/>
      <c r="G23" s="145"/>
      <c r="H23" s="145"/>
      <c r="I23" s="145"/>
      <c r="J23" s="145"/>
      <c r="K23" s="145"/>
      <c r="L23" s="145"/>
      <c r="M23" s="145"/>
      <c r="N23" s="145"/>
      <c r="O23" s="145"/>
      <c r="P23" s="145"/>
      <c r="Q23" s="145"/>
      <c r="R23" s="145"/>
      <c r="S23" s="145"/>
      <c r="T23" s="145"/>
      <c r="U23" s="145"/>
      <c r="V23" s="145"/>
      <c r="W23" s="145"/>
      <c r="X23" s="145"/>
      <c r="Y23" s="145"/>
      <c r="Z23" s="145"/>
      <c r="AA23" s="145"/>
      <c r="AB23" s="146"/>
      <c r="AC23" s="145"/>
      <c r="AD23" s="145"/>
      <c r="AE23" s="68"/>
      <c r="AF23" s="68"/>
      <c r="AG23" s="68"/>
      <c r="AH23" s="68"/>
      <c r="AI23" s="68"/>
      <c r="AJ23" s="68"/>
      <c r="AK23" s="68"/>
      <c r="AL23" s="68"/>
    </row>
    <row r="24" spans="1:38" ht="24" thickBot="1" x14ac:dyDescent="0.3">
      <c r="B24" s="251" t="s">
        <v>21</v>
      </c>
      <c r="C24" s="252"/>
      <c r="D24" s="252"/>
      <c r="E24" s="252"/>
      <c r="F24" s="252"/>
      <c r="G24" s="252"/>
      <c r="H24" s="252"/>
      <c r="I24" s="252"/>
      <c r="J24" s="253"/>
      <c r="K24" s="251" t="s">
        <v>1</v>
      </c>
      <c r="L24" s="252"/>
      <c r="M24" s="252"/>
      <c r="N24" s="252"/>
      <c r="O24" s="252"/>
      <c r="P24" s="252"/>
      <c r="Q24" s="252"/>
      <c r="R24" s="252"/>
      <c r="S24" s="251" t="s">
        <v>2</v>
      </c>
      <c r="T24" s="252"/>
      <c r="U24" s="252"/>
      <c r="V24" s="252"/>
      <c r="W24" s="252"/>
      <c r="X24" s="252"/>
      <c r="Y24" s="252"/>
      <c r="Z24" s="252"/>
      <c r="AA24" s="252"/>
      <c r="AB24" s="252"/>
      <c r="AC24" s="252"/>
      <c r="AD24" s="253"/>
      <c r="AE24" s="144"/>
      <c r="AF24" s="144"/>
      <c r="AG24" s="144"/>
      <c r="AH24" s="144"/>
      <c r="AI24" s="144"/>
      <c r="AJ24" s="144"/>
      <c r="AK24" s="144"/>
      <c r="AL24" s="144"/>
    </row>
    <row r="25" spans="1:38" x14ac:dyDescent="0.2">
      <c r="B25" s="143"/>
      <c r="C25" s="142"/>
      <c r="D25" s="142"/>
      <c r="E25" s="142"/>
      <c r="F25" s="142"/>
      <c r="G25" s="142"/>
      <c r="H25" s="142"/>
      <c r="I25" s="142"/>
      <c r="J25" s="141"/>
      <c r="K25" s="139"/>
      <c r="L25" s="138"/>
      <c r="M25" s="138"/>
      <c r="N25" s="138"/>
      <c r="O25" s="138"/>
      <c r="P25" s="138"/>
      <c r="Q25" s="138"/>
      <c r="R25" s="140"/>
      <c r="S25" s="139"/>
      <c r="T25" s="138"/>
      <c r="U25" s="138"/>
      <c r="V25" s="108"/>
      <c r="W25" s="108"/>
      <c r="X25" s="108"/>
      <c r="Y25" s="108"/>
      <c r="Z25" s="138"/>
      <c r="AA25" s="138"/>
      <c r="AB25" s="137"/>
      <c r="AC25" s="137"/>
      <c r="AD25" s="136"/>
      <c r="AE25" s="135"/>
      <c r="AF25" s="135"/>
      <c r="AG25" s="135"/>
      <c r="AH25" s="135"/>
      <c r="AI25" s="135"/>
      <c r="AJ25" s="135"/>
      <c r="AK25" s="135"/>
      <c r="AL25" s="135"/>
    </row>
    <row r="26" spans="1:38" x14ac:dyDescent="0.2">
      <c r="B26" s="104"/>
      <c r="C26" s="175"/>
      <c r="D26" s="176" t="s">
        <v>22</v>
      </c>
      <c r="E26" s="176" t="s">
        <v>25</v>
      </c>
      <c r="F26" s="176" t="s">
        <v>23</v>
      </c>
      <c r="G26" s="176" t="s">
        <v>27</v>
      </c>
      <c r="H26" s="177"/>
      <c r="I26" s="176" t="s">
        <v>26</v>
      </c>
      <c r="J26" s="178" t="s">
        <v>24</v>
      </c>
      <c r="K26" s="179"/>
      <c r="L26" s="176" t="s">
        <v>22</v>
      </c>
      <c r="M26" s="176" t="s">
        <v>25</v>
      </c>
      <c r="N26" s="176" t="s">
        <v>23</v>
      </c>
      <c r="O26" s="176" t="s">
        <v>27</v>
      </c>
      <c r="P26" s="175"/>
      <c r="Q26" s="176" t="s">
        <v>26</v>
      </c>
      <c r="R26" s="178" t="s">
        <v>24</v>
      </c>
      <c r="S26" s="180"/>
      <c r="T26" s="176"/>
      <c r="U26" s="176" t="s">
        <v>25</v>
      </c>
      <c r="V26" s="175"/>
      <c r="W26" s="176" t="s">
        <v>23</v>
      </c>
      <c r="X26" s="176"/>
      <c r="Y26" s="176" t="s">
        <v>27</v>
      </c>
      <c r="Z26" s="175"/>
      <c r="AA26" s="176"/>
      <c r="AB26" s="176" t="s">
        <v>26</v>
      </c>
      <c r="AC26" s="176"/>
      <c r="AD26" s="178" t="s">
        <v>24</v>
      </c>
    </row>
    <row r="27" spans="1:38" x14ac:dyDescent="0.2">
      <c r="B27" s="42" t="s">
        <v>63</v>
      </c>
      <c r="C27" s="67"/>
      <c r="D27" s="131">
        <v>24342.13</v>
      </c>
      <c r="E27" s="131"/>
      <c r="F27" s="131"/>
      <c r="G27" s="131"/>
      <c r="H27" s="94"/>
      <c r="I27" s="131">
        <v>1524.89</v>
      </c>
      <c r="J27" s="133">
        <v>341.61</v>
      </c>
      <c r="K27" s="134"/>
      <c r="L27" s="131">
        <f t="shared" ref="L27:L40" si="17">D27/D$42*100</f>
        <v>9.7247408077979678</v>
      </c>
      <c r="M27" s="131">
        <f t="shared" ref="M27:M40" si="18">E27/E$42*100</f>
        <v>0</v>
      </c>
      <c r="N27" s="131">
        <f t="shared" ref="N27:N40" si="19">F27/F$42*100</f>
        <v>0</v>
      </c>
      <c r="O27" s="131">
        <f t="shared" ref="O27:O40" si="20">G27/G$42*100</f>
        <v>0</v>
      </c>
      <c r="P27" s="96"/>
      <c r="Q27" s="131">
        <f t="shared" ref="Q27:Q40" si="21">I27/I$42*100</f>
        <v>2.0895264284553465</v>
      </c>
      <c r="R27" s="133">
        <f t="shared" ref="R27:R40" si="22">J27/J$42*100</f>
        <v>4.247734131459544</v>
      </c>
      <c r="S27" s="132"/>
      <c r="T27" s="131">
        <f t="shared" ref="T27:T40" si="23">M27/$L27</f>
        <v>0</v>
      </c>
      <c r="U27" s="181">
        <f t="shared" ref="U27:U40" si="24">T27/T$42*100</f>
        <v>0</v>
      </c>
      <c r="V27" s="131">
        <f t="shared" ref="V27:V40" si="25">N27/$L27</f>
        <v>0</v>
      </c>
      <c r="W27" s="181">
        <f t="shared" ref="W27:W40" si="26">V27/V$42*100</f>
        <v>0</v>
      </c>
      <c r="X27" s="131">
        <f t="shared" ref="X27:X40" si="27">O27/$L27</f>
        <v>0</v>
      </c>
      <c r="Y27" s="181">
        <f t="shared" ref="Y27:Y40" si="28">X27/X$42*100</f>
        <v>0</v>
      </c>
      <c r="Z27" s="131"/>
      <c r="AA27" s="131">
        <f t="shared" ref="AA27:AA40" si="29">Q27/$L27</f>
        <v>0.21486705607411358</v>
      </c>
      <c r="AB27" s="181">
        <f t="shared" ref="AB27:AB40" si="30">AA27/AA$42*100</f>
        <v>1.5581331357555073</v>
      </c>
      <c r="AC27" s="131">
        <f t="shared" ref="AC27:AC40" si="31">R27/$L27</f>
        <v>0.43679664223579284</v>
      </c>
      <c r="AD27" s="182">
        <f t="shared" ref="AD27:AD40" si="32">AC27/AC$42*100</f>
        <v>3.2692129164678478</v>
      </c>
    </row>
    <row r="28" spans="1:38" x14ac:dyDescent="0.2">
      <c r="B28" s="42" t="s">
        <v>10</v>
      </c>
      <c r="C28" s="67"/>
      <c r="D28" s="131">
        <v>26568.11</v>
      </c>
      <c r="E28" s="131"/>
      <c r="F28" s="131"/>
      <c r="G28" s="131"/>
      <c r="H28" s="94"/>
      <c r="I28" s="131">
        <v>10272.700000000001</v>
      </c>
      <c r="J28" s="133">
        <v>1305.6500000000001</v>
      </c>
      <c r="K28" s="134"/>
      <c r="L28" s="131">
        <f t="shared" si="17"/>
        <v>10.614025292900223</v>
      </c>
      <c r="M28" s="131">
        <f t="shared" si="18"/>
        <v>0</v>
      </c>
      <c r="N28" s="131">
        <f t="shared" si="19"/>
        <v>0</v>
      </c>
      <c r="O28" s="131">
        <f t="shared" si="20"/>
        <v>0</v>
      </c>
      <c r="P28" s="96"/>
      <c r="Q28" s="131">
        <f t="shared" si="21"/>
        <v>14.076476428852731</v>
      </c>
      <c r="R28" s="133">
        <f t="shared" si="22"/>
        <v>16.235046013700284</v>
      </c>
      <c r="S28" s="132"/>
      <c r="T28" s="131">
        <f t="shared" si="23"/>
        <v>0</v>
      </c>
      <c r="U28" s="181">
        <f t="shared" si="24"/>
        <v>0</v>
      </c>
      <c r="V28" s="131">
        <f t="shared" si="25"/>
        <v>0</v>
      </c>
      <c r="W28" s="181">
        <f t="shared" si="26"/>
        <v>0</v>
      </c>
      <c r="X28" s="131">
        <f t="shared" si="27"/>
        <v>0</v>
      </c>
      <c r="Y28" s="181">
        <f t="shared" si="28"/>
        <v>0</v>
      </c>
      <c r="Z28" s="131"/>
      <c r="AA28" s="131">
        <f t="shared" si="29"/>
        <v>1.3262147055809788</v>
      </c>
      <c r="AB28" s="181">
        <f t="shared" si="30"/>
        <v>9.6171982603940567</v>
      </c>
      <c r="AC28" s="131">
        <f t="shared" si="31"/>
        <v>1.5295842590991366</v>
      </c>
      <c r="AD28" s="182">
        <f t="shared" si="32"/>
        <v>11.448202969411556</v>
      </c>
    </row>
    <row r="29" spans="1:38" x14ac:dyDescent="0.2">
      <c r="B29" s="44" t="s">
        <v>62</v>
      </c>
      <c r="C29" s="67"/>
      <c r="D29" s="131">
        <v>25102.42</v>
      </c>
      <c r="E29" s="131">
        <v>9100.51</v>
      </c>
      <c r="F29" s="131">
        <v>16900.02</v>
      </c>
      <c r="G29" s="131">
        <v>6841.56</v>
      </c>
      <c r="H29" s="94"/>
      <c r="I29" s="131"/>
      <c r="J29" s="133"/>
      <c r="K29" s="134"/>
      <c r="L29" s="131">
        <f t="shared" si="17"/>
        <v>10.028478532835205</v>
      </c>
      <c r="M29" s="131">
        <f t="shared" si="18"/>
        <v>10.60118144128381</v>
      </c>
      <c r="N29" s="131">
        <f t="shared" si="19"/>
        <v>13.332890482031544</v>
      </c>
      <c r="O29" s="131">
        <f t="shared" si="20"/>
        <v>9.5974399195570026</v>
      </c>
      <c r="P29" s="96"/>
      <c r="Q29" s="131">
        <f t="shared" si="21"/>
        <v>0</v>
      </c>
      <c r="R29" s="133">
        <f t="shared" si="22"/>
        <v>0</v>
      </c>
      <c r="S29" s="132"/>
      <c r="T29" s="131">
        <f t="shared" si="23"/>
        <v>1.0571076566174482</v>
      </c>
      <c r="U29" s="181">
        <f t="shared" si="24"/>
        <v>7.458190246886498</v>
      </c>
      <c r="V29" s="131">
        <f t="shared" si="25"/>
        <v>1.3295028192339493</v>
      </c>
      <c r="W29" s="181">
        <f t="shared" si="26"/>
        <v>9.1729849487535073</v>
      </c>
      <c r="X29" s="131">
        <f t="shared" si="27"/>
        <v>0.95701854355404981</v>
      </c>
      <c r="Y29" s="181">
        <f t="shared" si="28"/>
        <v>6.7765767800220491</v>
      </c>
      <c r="Z29" s="131"/>
      <c r="AA29" s="131">
        <f t="shared" si="29"/>
        <v>0</v>
      </c>
      <c r="AB29" s="181">
        <f t="shared" si="30"/>
        <v>0</v>
      </c>
      <c r="AC29" s="131">
        <f t="shared" si="31"/>
        <v>0</v>
      </c>
      <c r="AD29" s="182">
        <f t="shared" si="32"/>
        <v>0</v>
      </c>
    </row>
    <row r="30" spans="1:38" x14ac:dyDescent="0.2">
      <c r="B30" s="42" t="s">
        <v>60</v>
      </c>
      <c r="C30" s="67"/>
      <c r="D30" s="131">
        <v>22394.69</v>
      </c>
      <c r="E30" s="131">
        <v>23583.75</v>
      </c>
      <c r="F30" s="131">
        <v>23104.400000000001</v>
      </c>
      <c r="G30" s="131">
        <v>22729.87</v>
      </c>
      <c r="H30" s="94"/>
      <c r="I30" s="131">
        <v>18937.14</v>
      </c>
      <c r="J30" s="133">
        <v>2279.08</v>
      </c>
      <c r="K30" s="134"/>
      <c r="L30" s="131">
        <f t="shared" si="17"/>
        <v>8.9467337378029388</v>
      </c>
      <c r="M30" s="131">
        <f t="shared" si="18"/>
        <v>27.472703487593229</v>
      </c>
      <c r="N30" s="131">
        <f t="shared" si="19"/>
        <v>18.227696467403568</v>
      </c>
      <c r="O30" s="131">
        <f t="shared" si="20"/>
        <v>31.885792378396317</v>
      </c>
      <c r="P30" s="96"/>
      <c r="Q30" s="131">
        <f t="shared" si="21"/>
        <v>25.949186176943172</v>
      </c>
      <c r="R30" s="133">
        <f t="shared" si="22"/>
        <v>28.339117427261552</v>
      </c>
      <c r="S30" s="132"/>
      <c r="T30" s="131">
        <f t="shared" si="23"/>
        <v>3.0706964455097037</v>
      </c>
      <c r="U30" s="181">
        <f t="shared" si="24"/>
        <v>21.664622460810865</v>
      </c>
      <c r="V30" s="131">
        <f t="shared" si="25"/>
        <v>2.0373576549378529</v>
      </c>
      <c r="W30" s="181">
        <f t="shared" si="26"/>
        <v>14.056872113096341</v>
      </c>
      <c r="X30" s="131">
        <f t="shared" si="27"/>
        <v>3.5639590170956126</v>
      </c>
      <c r="Y30" s="181">
        <f t="shared" si="28"/>
        <v>25.236127432296012</v>
      </c>
      <c r="Z30" s="131"/>
      <c r="AA30" s="131">
        <f t="shared" si="29"/>
        <v>2.9004089019995298</v>
      </c>
      <c r="AB30" s="181">
        <f t="shared" si="30"/>
        <v>21.03264828037161</v>
      </c>
      <c r="AC30" s="131">
        <f t="shared" si="31"/>
        <v>3.1675378141096693</v>
      </c>
      <c r="AD30" s="182">
        <f t="shared" si="32"/>
        <v>23.707498029935874</v>
      </c>
    </row>
    <row r="31" spans="1:38" x14ac:dyDescent="0.2">
      <c r="B31" s="42" t="s">
        <v>11</v>
      </c>
      <c r="C31" s="67"/>
      <c r="D31" s="131">
        <v>15867.31</v>
      </c>
      <c r="E31" s="131">
        <v>16840.29</v>
      </c>
      <c r="F31" s="131">
        <v>19662.16</v>
      </c>
      <c r="G31" s="131">
        <v>9220.7000000000007</v>
      </c>
      <c r="H31" s="94"/>
      <c r="I31" s="131">
        <v>12063.87</v>
      </c>
      <c r="J31" s="133">
        <v>1770.72</v>
      </c>
      <c r="K31" s="134"/>
      <c r="L31" s="131">
        <f t="shared" si="17"/>
        <v>6.3390293728190912</v>
      </c>
      <c r="M31" s="131">
        <f t="shared" si="18"/>
        <v>19.617248902955698</v>
      </c>
      <c r="N31" s="131">
        <f t="shared" si="19"/>
        <v>15.512018679278567</v>
      </c>
      <c r="O31" s="131">
        <f t="shared" si="20"/>
        <v>12.934932130429209</v>
      </c>
      <c r="P31" s="96"/>
      <c r="Q31" s="131">
        <f t="shared" si="21"/>
        <v>16.530881043517631</v>
      </c>
      <c r="R31" s="133">
        <f t="shared" si="22"/>
        <v>22.017937944609482</v>
      </c>
      <c r="S31" s="132"/>
      <c r="T31" s="131">
        <f t="shared" si="23"/>
        <v>3.0946770789660376</v>
      </c>
      <c r="U31" s="181">
        <f t="shared" si="24"/>
        <v>21.833812538508802</v>
      </c>
      <c r="V31" s="131">
        <f t="shared" si="25"/>
        <v>2.4470652787620808</v>
      </c>
      <c r="W31" s="181">
        <f t="shared" si="26"/>
        <v>16.883674593210436</v>
      </c>
      <c r="X31" s="131">
        <f t="shared" si="27"/>
        <v>2.0405225105743261</v>
      </c>
      <c r="Y31" s="181">
        <f t="shared" si="28"/>
        <v>14.448787390178005</v>
      </c>
      <c r="Z31" s="131"/>
      <c r="AA31" s="131">
        <f t="shared" si="29"/>
        <v>2.6077937285477546</v>
      </c>
      <c r="AB31" s="181">
        <f t="shared" si="30"/>
        <v>18.910715741663616</v>
      </c>
      <c r="AC31" s="131">
        <f t="shared" si="31"/>
        <v>3.4733926362637551</v>
      </c>
      <c r="AD31" s="182">
        <f t="shared" si="32"/>
        <v>25.996674361585288</v>
      </c>
    </row>
    <row r="32" spans="1:38" x14ac:dyDescent="0.2">
      <c r="B32" s="42" t="s">
        <v>61</v>
      </c>
      <c r="C32" s="67"/>
      <c r="D32" s="131">
        <v>16877.669999999998</v>
      </c>
      <c r="E32" s="131">
        <v>5209.66</v>
      </c>
      <c r="F32" s="131">
        <v>12281</v>
      </c>
      <c r="G32" s="131">
        <v>538.85</v>
      </c>
      <c r="H32" s="94"/>
      <c r="I32" s="131">
        <v>5972.02</v>
      </c>
      <c r="J32" s="133">
        <v>583.26</v>
      </c>
      <c r="K32" s="134"/>
      <c r="L32" s="131">
        <f t="shared" si="17"/>
        <v>6.7426706779376957</v>
      </c>
      <c r="M32" s="131">
        <f t="shared" si="18"/>
        <v>6.0687314125690328</v>
      </c>
      <c r="N32" s="131">
        <f t="shared" si="19"/>
        <v>9.6888185936957125</v>
      </c>
      <c r="O32" s="131">
        <f t="shared" si="20"/>
        <v>0.75590662080772375</v>
      </c>
      <c r="P32" s="96"/>
      <c r="Q32" s="131">
        <f t="shared" si="21"/>
        <v>8.1833401893014557</v>
      </c>
      <c r="R32" s="133">
        <f t="shared" si="22"/>
        <v>7.252520153142747</v>
      </c>
      <c r="S32" s="132"/>
      <c r="T32" s="131">
        <f t="shared" si="23"/>
        <v>0.90004861611085041</v>
      </c>
      <c r="U32" s="181">
        <f t="shared" si="24"/>
        <v>6.3500947783134585</v>
      </c>
      <c r="V32" s="131">
        <f t="shared" si="25"/>
        <v>1.4369407993479406</v>
      </c>
      <c r="W32" s="181">
        <f t="shared" si="26"/>
        <v>9.9142597773980796</v>
      </c>
      <c r="X32" s="131">
        <f t="shared" si="27"/>
        <v>0.11210789565640247</v>
      </c>
      <c r="Y32" s="181">
        <f t="shared" si="28"/>
        <v>0.79382763027872871</v>
      </c>
      <c r="Z32" s="131"/>
      <c r="AA32" s="131">
        <f t="shared" si="29"/>
        <v>1.2136645225871243</v>
      </c>
      <c r="AB32" s="181">
        <f t="shared" si="30"/>
        <v>8.8010276814218145</v>
      </c>
      <c r="AC32" s="131">
        <f t="shared" si="31"/>
        <v>1.0756153606720407</v>
      </c>
      <c r="AD32" s="182">
        <f t="shared" si="32"/>
        <v>8.0504639693681899</v>
      </c>
    </row>
    <row r="33" spans="1:30" x14ac:dyDescent="0.2">
      <c r="B33" s="45" t="s">
        <v>59</v>
      </c>
      <c r="C33" s="67"/>
      <c r="D33" s="131">
        <v>18528.060000000001</v>
      </c>
      <c r="E33" s="131">
        <v>4616.37</v>
      </c>
      <c r="F33" s="131">
        <v>9654.92</v>
      </c>
      <c r="G33" s="131">
        <v>529.44000000000005</v>
      </c>
      <c r="H33" s="94"/>
      <c r="I33" s="131">
        <v>3343.1</v>
      </c>
      <c r="J33" s="133">
        <v>317.77999999999997</v>
      </c>
      <c r="K33" s="134"/>
      <c r="L33" s="131">
        <f t="shared" si="17"/>
        <v>7.4020055422976228</v>
      </c>
      <c r="M33" s="131">
        <f t="shared" si="18"/>
        <v>5.3776080648336571</v>
      </c>
      <c r="N33" s="131">
        <f t="shared" si="19"/>
        <v>7.6170318717241754</v>
      </c>
      <c r="O33" s="131">
        <f t="shared" si="20"/>
        <v>0.74270613588278978</v>
      </c>
      <c r="P33" s="96"/>
      <c r="Q33" s="131">
        <f t="shared" si="21"/>
        <v>4.5809834171442319</v>
      </c>
      <c r="R33" s="133">
        <f t="shared" si="22"/>
        <v>3.9514210716759286</v>
      </c>
      <c r="S33" s="132"/>
      <c r="T33" s="131">
        <f t="shared" si="23"/>
        <v>0.72650689520619005</v>
      </c>
      <c r="U33" s="181">
        <f t="shared" si="24"/>
        <v>5.1257093884463716</v>
      </c>
      <c r="V33" s="131">
        <f t="shared" si="25"/>
        <v>1.0290497390467783</v>
      </c>
      <c r="W33" s="181">
        <f t="shared" si="26"/>
        <v>7.0999907869573189</v>
      </c>
      <c r="X33" s="131">
        <f t="shared" si="27"/>
        <v>0.10033850037516316</v>
      </c>
      <c r="Y33" s="181">
        <f t="shared" si="28"/>
        <v>0.71048942192849218</v>
      </c>
      <c r="Z33" s="131"/>
      <c r="AA33" s="131">
        <f t="shared" si="29"/>
        <v>0.61888408364015757</v>
      </c>
      <c r="AB33" s="181">
        <f t="shared" si="30"/>
        <v>4.4879090146736935</v>
      </c>
      <c r="AC33" s="131">
        <f t="shared" si="31"/>
        <v>0.53383114199201021</v>
      </c>
      <c r="AD33" s="182">
        <f t="shared" si="32"/>
        <v>3.9954695065420354</v>
      </c>
    </row>
    <row r="34" spans="1:30" x14ac:dyDescent="0.2">
      <c r="B34" s="45" t="s">
        <v>12</v>
      </c>
      <c r="C34" s="67"/>
      <c r="D34" s="131">
        <v>14567.33</v>
      </c>
      <c r="E34" s="131">
        <v>2512.21</v>
      </c>
      <c r="F34" s="131">
        <v>8497.17</v>
      </c>
      <c r="G34" s="131">
        <v>668.26</v>
      </c>
      <c r="H34" s="94"/>
      <c r="I34" s="131">
        <v>2203.0100000000002</v>
      </c>
      <c r="J34" s="133">
        <v>207.95</v>
      </c>
      <c r="K34" s="134"/>
      <c r="L34" s="131">
        <f t="shared" si="17"/>
        <v>5.8196841653404849</v>
      </c>
      <c r="M34" s="131">
        <f t="shared" si="18"/>
        <v>2.9264726953332949</v>
      </c>
      <c r="N34" s="131">
        <f t="shared" si="19"/>
        <v>6.7036510617859619</v>
      </c>
      <c r="O34" s="131">
        <f t="shared" si="20"/>
        <v>0.93744485185296367</v>
      </c>
      <c r="P34" s="96"/>
      <c r="Q34" s="131">
        <f t="shared" si="21"/>
        <v>3.0187407728763471</v>
      </c>
      <c r="R34" s="133">
        <f t="shared" si="22"/>
        <v>2.5857448922367969</v>
      </c>
      <c r="S34" s="132"/>
      <c r="T34" s="131">
        <f t="shared" si="23"/>
        <v>0.50285764866109006</v>
      </c>
      <c r="U34" s="181">
        <f t="shared" si="24"/>
        <v>3.5478013874358276</v>
      </c>
      <c r="V34" s="131">
        <f t="shared" si="25"/>
        <v>1.1518925892422136</v>
      </c>
      <c r="W34" s="181">
        <f t="shared" si="26"/>
        <v>7.9475524465512297</v>
      </c>
      <c r="X34" s="131">
        <f t="shared" si="27"/>
        <v>0.16108174004286671</v>
      </c>
      <c r="Y34" s="181">
        <f t="shared" si="28"/>
        <v>1.1406077621090409</v>
      </c>
      <c r="Z34" s="131"/>
      <c r="AA34" s="131">
        <f t="shared" si="29"/>
        <v>0.51871213060919319</v>
      </c>
      <c r="AB34" s="181">
        <f t="shared" si="30"/>
        <v>3.7615005919834639</v>
      </c>
      <c r="AC34" s="131">
        <f t="shared" si="31"/>
        <v>0.44431017539342982</v>
      </c>
      <c r="AD34" s="182">
        <f t="shared" si="32"/>
        <v>3.3254481006980328</v>
      </c>
    </row>
    <row r="35" spans="1:30" x14ac:dyDescent="0.2">
      <c r="B35" s="45" t="s">
        <v>13</v>
      </c>
      <c r="C35" s="67"/>
      <c r="D35" s="131">
        <v>13377.74</v>
      </c>
      <c r="E35" s="131">
        <v>3864.88</v>
      </c>
      <c r="F35" s="131">
        <v>8389.6299999999992</v>
      </c>
      <c r="G35" s="131">
        <v>441.61</v>
      </c>
      <c r="H35" s="94"/>
      <c r="I35" s="131">
        <v>2833.69</v>
      </c>
      <c r="J35" s="133">
        <v>273.36</v>
      </c>
      <c r="K35" s="134"/>
      <c r="L35" s="131">
        <f t="shared" si="17"/>
        <v>5.3444400343811811</v>
      </c>
      <c r="M35" s="131">
        <f t="shared" si="18"/>
        <v>4.5021975832990648</v>
      </c>
      <c r="N35" s="131">
        <f t="shared" si="19"/>
        <v>6.618809798731971</v>
      </c>
      <c r="O35" s="131">
        <f t="shared" si="20"/>
        <v>0.61949693386823579</v>
      </c>
      <c r="P35" s="96"/>
      <c r="Q35" s="131">
        <f t="shared" si="21"/>
        <v>3.8829490291428432</v>
      </c>
      <c r="R35" s="133">
        <f t="shared" si="22"/>
        <v>3.3990825859189751</v>
      </c>
      <c r="S35" s="132"/>
      <c r="T35" s="131">
        <f t="shared" si="23"/>
        <v>0.84240772734581959</v>
      </c>
      <c r="U35" s="181">
        <f t="shared" si="24"/>
        <v>5.9434221828421379</v>
      </c>
      <c r="V35" s="131">
        <f t="shared" si="25"/>
        <v>1.2384477618146474</v>
      </c>
      <c r="W35" s="181">
        <f t="shared" si="26"/>
        <v>8.5447450840976309</v>
      </c>
      <c r="X35" s="131">
        <f t="shared" si="27"/>
        <v>0.11591428285900222</v>
      </c>
      <c r="Y35" s="181">
        <f t="shared" si="28"/>
        <v>0.82078037357366973</v>
      </c>
      <c r="Z35" s="131"/>
      <c r="AA35" s="131">
        <f t="shared" si="29"/>
        <v>0.72653991889955594</v>
      </c>
      <c r="AB35" s="181">
        <f t="shared" si="30"/>
        <v>5.2685876689074336</v>
      </c>
      <c r="AC35" s="131">
        <f t="shared" si="31"/>
        <v>0.63600350346386592</v>
      </c>
      <c r="AD35" s="182">
        <f t="shared" si="32"/>
        <v>4.7601805219932469</v>
      </c>
    </row>
    <row r="36" spans="1:30" x14ac:dyDescent="0.2">
      <c r="B36" s="45" t="s">
        <v>14</v>
      </c>
      <c r="C36" s="67"/>
      <c r="D36" s="131">
        <v>12738.79</v>
      </c>
      <c r="E36" s="131">
        <v>1500.23</v>
      </c>
      <c r="F36" s="131">
        <v>4816.83</v>
      </c>
      <c r="G36" s="131">
        <v>532.85</v>
      </c>
      <c r="H36" s="94"/>
      <c r="I36" s="131">
        <v>1075.68</v>
      </c>
      <c r="J36" s="133">
        <v>151.54</v>
      </c>
      <c r="K36" s="134"/>
      <c r="L36" s="131">
        <f t="shared" si="17"/>
        <v>5.0891779377962685</v>
      </c>
      <c r="M36" s="131">
        <f t="shared" si="18"/>
        <v>1.7476174888722953</v>
      </c>
      <c r="N36" s="131">
        <f t="shared" si="19"/>
        <v>3.8001296365663477</v>
      </c>
      <c r="O36" s="131">
        <f t="shared" si="20"/>
        <v>0.74748973350170833</v>
      </c>
      <c r="P36" s="96"/>
      <c r="Q36" s="131">
        <f t="shared" si="21"/>
        <v>1.4739829027410811</v>
      </c>
      <c r="R36" s="133">
        <f t="shared" si="22"/>
        <v>1.884317292472057</v>
      </c>
      <c r="S36" s="132"/>
      <c r="T36" s="131">
        <f t="shared" si="23"/>
        <v>0.34339877878765113</v>
      </c>
      <c r="U36" s="181">
        <f t="shared" si="24"/>
        <v>2.4227744513193228</v>
      </c>
      <c r="V36" s="131">
        <f t="shared" si="25"/>
        <v>0.74670795224972852</v>
      </c>
      <c r="W36" s="181">
        <f t="shared" si="26"/>
        <v>5.1519565870856692</v>
      </c>
      <c r="X36" s="131">
        <f t="shared" si="27"/>
        <v>0.14687828616685952</v>
      </c>
      <c r="Y36" s="181">
        <f t="shared" si="28"/>
        <v>1.0400341667690585</v>
      </c>
      <c r="Z36" s="131"/>
      <c r="AA36" s="131">
        <f t="shared" si="29"/>
        <v>0.28963084426545904</v>
      </c>
      <c r="AB36" s="181">
        <f t="shared" si="30"/>
        <v>2.100291332847203</v>
      </c>
      <c r="AC36" s="131">
        <f t="shared" si="31"/>
        <v>0.37025965991041965</v>
      </c>
      <c r="AD36" s="182">
        <f t="shared" si="32"/>
        <v>2.7712155854272882</v>
      </c>
    </row>
    <row r="37" spans="1:30" x14ac:dyDescent="0.2">
      <c r="B37" s="45" t="s">
        <v>15</v>
      </c>
      <c r="C37" s="67"/>
      <c r="D37" s="131">
        <v>16081.23</v>
      </c>
      <c r="E37" s="131">
        <v>5392.49</v>
      </c>
      <c r="F37" s="131">
        <v>7026.61</v>
      </c>
      <c r="G37" s="131">
        <v>8958.34</v>
      </c>
      <c r="H37" s="94"/>
      <c r="I37" s="131">
        <v>3927.59</v>
      </c>
      <c r="J37" s="133">
        <v>216.95</v>
      </c>
      <c r="K37" s="134"/>
      <c r="L37" s="131">
        <f t="shared" si="17"/>
        <v>6.4244909389845883</v>
      </c>
      <c r="M37" s="131">
        <f t="shared" si="18"/>
        <v>6.2817100261752952</v>
      </c>
      <c r="N37" s="131">
        <f t="shared" si="19"/>
        <v>5.5434858414337773</v>
      </c>
      <c r="O37" s="131">
        <f t="shared" si="20"/>
        <v>12.566889704828178</v>
      </c>
      <c r="P37" s="96"/>
      <c r="Q37" s="131">
        <f t="shared" si="21"/>
        <v>5.3818984353867716</v>
      </c>
      <c r="R37" s="133">
        <f t="shared" si="22"/>
        <v>2.6976549861542347</v>
      </c>
      <c r="S37" s="132"/>
      <c r="T37" s="131">
        <f t="shared" si="23"/>
        <v>0.9777755289616985</v>
      </c>
      <c r="U37" s="181">
        <f t="shared" si="24"/>
        <v>6.8984798928435449</v>
      </c>
      <c r="V37" s="131">
        <f t="shared" si="25"/>
        <v>0.8628677188717373</v>
      </c>
      <c r="W37" s="181">
        <f t="shared" si="26"/>
        <v>5.9534079081805418</v>
      </c>
      <c r="X37" s="131">
        <f t="shared" si="27"/>
        <v>1.9560911244454826</v>
      </c>
      <c r="Y37" s="181">
        <f t="shared" si="28"/>
        <v>13.850935055341315</v>
      </c>
      <c r="Z37" s="131"/>
      <c r="AA37" s="131">
        <f t="shared" si="29"/>
        <v>0.83771593523912702</v>
      </c>
      <c r="AB37" s="181">
        <f t="shared" si="30"/>
        <v>6.0747933205557292</v>
      </c>
      <c r="AC37" s="131">
        <f t="shared" si="31"/>
        <v>0.41990174969109817</v>
      </c>
      <c r="AD37" s="182">
        <f t="shared" si="32"/>
        <v>3.1427627664695881</v>
      </c>
    </row>
    <row r="38" spans="1:30" x14ac:dyDescent="0.2">
      <c r="B38" s="45" t="s">
        <v>16</v>
      </c>
      <c r="C38" s="67"/>
      <c r="D38" s="131">
        <v>14514.33</v>
      </c>
      <c r="E38" s="131">
        <v>5100.6099999999997</v>
      </c>
      <c r="F38" s="131">
        <v>7281.61</v>
      </c>
      <c r="G38" s="131">
        <v>9405.6299999999992</v>
      </c>
      <c r="H38" s="94"/>
      <c r="I38" s="131">
        <v>4971.25</v>
      </c>
      <c r="J38" s="133">
        <v>375.61</v>
      </c>
      <c r="K38" s="134"/>
      <c r="L38" s="131">
        <f t="shared" si="17"/>
        <v>5.7985105349797363</v>
      </c>
      <c r="M38" s="131">
        <f t="shared" si="18"/>
        <v>5.9416990994160344</v>
      </c>
      <c r="N38" s="131">
        <f t="shared" si="19"/>
        <v>5.744662353231873</v>
      </c>
      <c r="O38" s="131">
        <f t="shared" si="20"/>
        <v>13.194354625346104</v>
      </c>
      <c r="P38" s="96"/>
      <c r="Q38" s="131">
        <f t="shared" si="21"/>
        <v>6.8120049691837714</v>
      </c>
      <c r="R38" s="133">
        <f t="shared" si="22"/>
        <v>4.6705055973698641</v>
      </c>
      <c r="S38" s="132"/>
      <c r="T38" s="131">
        <f t="shared" si="23"/>
        <v>1.02469402505566</v>
      </c>
      <c r="U38" s="181">
        <f t="shared" si="24"/>
        <v>7.2295030083947749</v>
      </c>
      <c r="V38" s="131">
        <f t="shared" si="25"/>
        <v>0.99071344590597499</v>
      </c>
      <c r="W38" s="181">
        <f t="shared" si="26"/>
        <v>6.8354872184923687</v>
      </c>
      <c r="X38" s="131">
        <f t="shared" si="27"/>
        <v>2.275473079810868</v>
      </c>
      <c r="Y38" s="181">
        <f t="shared" si="28"/>
        <v>16.112454810903788</v>
      </c>
      <c r="Z38" s="131"/>
      <c r="AA38" s="131">
        <f t="shared" si="29"/>
        <v>1.1747853053107502</v>
      </c>
      <c r="AB38" s="181">
        <f t="shared" si="30"/>
        <v>8.5190905718555108</v>
      </c>
      <c r="AC38" s="131">
        <f t="shared" si="31"/>
        <v>0.80546643300807352</v>
      </c>
      <c r="AD38" s="182">
        <f t="shared" si="32"/>
        <v>6.0285290955826403</v>
      </c>
    </row>
    <row r="39" spans="1:30" x14ac:dyDescent="0.2">
      <c r="B39" s="45" t="s">
        <v>17</v>
      </c>
      <c r="C39" s="67"/>
      <c r="D39" s="131">
        <v>14074.62</v>
      </c>
      <c r="E39" s="131">
        <v>5098.78</v>
      </c>
      <c r="F39" s="131">
        <v>3771.47</v>
      </c>
      <c r="G39" s="131">
        <v>3493.76</v>
      </c>
      <c r="H39" s="94"/>
      <c r="I39" s="131">
        <v>2436.91</v>
      </c>
      <c r="J39" s="133">
        <v>130.54</v>
      </c>
      <c r="K39" s="134"/>
      <c r="L39" s="131">
        <f t="shared" si="17"/>
        <v>5.6228453084528525</v>
      </c>
      <c r="M39" s="131">
        <f t="shared" si="18"/>
        <v>5.9395673329504683</v>
      </c>
      <c r="N39" s="131">
        <f t="shared" si="19"/>
        <v>2.9754163880437718</v>
      </c>
      <c r="O39" s="131">
        <f t="shared" si="20"/>
        <v>4.9010973657106671</v>
      </c>
      <c r="P39" s="96"/>
      <c r="Q39" s="131">
        <f t="shared" si="21"/>
        <v>3.3392492893042238</v>
      </c>
      <c r="R39" s="133">
        <f t="shared" si="22"/>
        <v>1.6231937399980352</v>
      </c>
      <c r="S39" s="132"/>
      <c r="T39" s="131">
        <f t="shared" si="23"/>
        <v>1.0563277143729146</v>
      </c>
      <c r="U39" s="181">
        <f t="shared" si="24"/>
        <v>7.4526875361598259</v>
      </c>
      <c r="V39" s="131">
        <f t="shared" si="25"/>
        <v>0.52916561363884806</v>
      </c>
      <c r="W39" s="181">
        <f t="shared" si="26"/>
        <v>3.6510100912038124</v>
      </c>
      <c r="X39" s="131">
        <f t="shared" si="27"/>
        <v>0.87164008555291783</v>
      </c>
      <c r="Y39" s="181">
        <f t="shared" si="28"/>
        <v>6.1720183000411621</v>
      </c>
      <c r="Z39" s="131"/>
      <c r="AA39" s="131">
        <f t="shared" si="29"/>
        <v>0.59387180441978604</v>
      </c>
      <c r="AB39" s="181">
        <f t="shared" si="30"/>
        <v>4.3065295991127188</v>
      </c>
      <c r="AC39" s="131">
        <f t="shared" si="31"/>
        <v>0.28867835605540837</v>
      </c>
      <c r="AD39" s="182">
        <f t="shared" si="32"/>
        <v>2.160618738940733</v>
      </c>
    </row>
    <row r="40" spans="1:30" x14ac:dyDescent="0.2">
      <c r="B40" s="45" t="s">
        <v>18</v>
      </c>
      <c r="C40" s="67"/>
      <c r="D40" s="131">
        <v>15276.92</v>
      </c>
      <c r="E40" s="131">
        <v>3024.52</v>
      </c>
      <c r="F40" s="131">
        <v>5368.54</v>
      </c>
      <c r="G40" s="131">
        <v>7924.39</v>
      </c>
      <c r="H40" s="94"/>
      <c r="I40" s="131">
        <v>3415.93</v>
      </c>
      <c r="J40" s="133">
        <v>88.12</v>
      </c>
      <c r="K40" s="134"/>
      <c r="L40" s="131">
        <f t="shared" si="17"/>
        <v>6.1031671156741396</v>
      </c>
      <c r="M40" s="131">
        <f t="shared" si="18"/>
        <v>3.5232624647180995</v>
      </c>
      <c r="N40" s="131">
        <f t="shared" si="19"/>
        <v>4.2353888260727288</v>
      </c>
      <c r="O40" s="131">
        <f t="shared" si="20"/>
        <v>11.116449599819092</v>
      </c>
      <c r="P40" s="96"/>
      <c r="Q40" s="131">
        <f t="shared" si="21"/>
        <v>4.6807809171503987</v>
      </c>
      <c r="R40" s="133">
        <f t="shared" si="22"/>
        <v>1.0957241640005124</v>
      </c>
      <c r="S40" s="132"/>
      <c r="T40" s="131">
        <f t="shared" si="23"/>
        <v>0.57728428501812856</v>
      </c>
      <c r="U40" s="181">
        <f t="shared" si="24"/>
        <v>4.0729021280385513</v>
      </c>
      <c r="V40" s="131">
        <f t="shared" si="25"/>
        <v>0.69396573054593458</v>
      </c>
      <c r="W40" s="181">
        <f t="shared" si="26"/>
        <v>4.7880584449730508</v>
      </c>
      <c r="X40" s="131">
        <f t="shared" si="27"/>
        <v>1.8214231052710079</v>
      </c>
      <c r="Y40" s="181">
        <f t="shared" si="28"/>
        <v>12.897360876558677</v>
      </c>
      <c r="Z40" s="131"/>
      <c r="AA40" s="131">
        <f t="shared" si="29"/>
        <v>0.7669429377296958</v>
      </c>
      <c r="AB40" s="181">
        <f t="shared" si="30"/>
        <v>5.5615748004576533</v>
      </c>
      <c r="AC40" s="131">
        <f t="shared" si="31"/>
        <v>0.17953369836235947</v>
      </c>
      <c r="AD40" s="182">
        <f t="shared" si="32"/>
        <v>1.343723437577681</v>
      </c>
    </row>
    <row r="41" spans="1:30" x14ac:dyDescent="0.2">
      <c r="B41" s="130"/>
      <c r="C41" s="67"/>
      <c r="D41" s="67"/>
      <c r="E41" s="67"/>
      <c r="F41" s="67"/>
      <c r="G41" s="67"/>
      <c r="I41" s="67"/>
      <c r="J41" s="129"/>
      <c r="K41" s="128"/>
      <c r="L41" s="127"/>
      <c r="M41" s="127"/>
      <c r="N41" s="127"/>
      <c r="O41" s="127"/>
      <c r="Q41" s="127"/>
      <c r="R41" s="126"/>
      <c r="S41" s="125"/>
      <c r="T41" s="67"/>
      <c r="U41" s="82"/>
      <c r="V41" s="67"/>
      <c r="W41" s="82"/>
      <c r="X41" s="67"/>
      <c r="Y41" s="67"/>
      <c r="AA41" s="67"/>
      <c r="AB41" s="82"/>
      <c r="AC41" s="67"/>
      <c r="AD41" s="124"/>
    </row>
    <row r="42" spans="1:30" s="66" customFormat="1" ht="21" thickBot="1" x14ac:dyDescent="0.25">
      <c r="A42" s="76"/>
      <c r="B42" s="123"/>
      <c r="C42" s="122" t="s">
        <v>19</v>
      </c>
      <c r="D42" s="86">
        <f>SUM(D27:D40)</f>
        <v>250311.35</v>
      </c>
      <c r="E42" s="86">
        <f>SUM(E27:E40)</f>
        <v>85844.300000000017</v>
      </c>
      <c r="F42" s="86">
        <f>SUM(F27:F40)</f>
        <v>126754.36</v>
      </c>
      <c r="G42" s="86">
        <f>SUM(G27:G40)</f>
        <v>71285.260000000009</v>
      </c>
      <c r="H42" s="86"/>
      <c r="I42" s="86">
        <f>SUM(I27:I40)</f>
        <v>72977.78</v>
      </c>
      <c r="J42" s="85">
        <f>SUM(J27:J40)</f>
        <v>8042.1699999999992</v>
      </c>
      <c r="K42" s="121" t="s">
        <v>19</v>
      </c>
      <c r="L42" s="86">
        <f>SUM(L27:L40)</f>
        <v>100</v>
      </c>
      <c r="M42" s="86">
        <f>SUM(M27:M40)</f>
        <v>99.999999999999972</v>
      </c>
      <c r="N42" s="86">
        <f>SUM(N27:N40)</f>
        <v>100</v>
      </c>
      <c r="O42" s="86">
        <f>SUM(O27:O40)</f>
        <v>100</v>
      </c>
      <c r="P42" s="86"/>
      <c r="Q42" s="86">
        <f>SUM(Q27:Q40)</f>
        <v>100.00000000000001</v>
      </c>
      <c r="R42" s="85">
        <f>SUM(R27:R40)</f>
        <v>100.00000000000003</v>
      </c>
      <c r="S42" s="87" t="s">
        <v>19</v>
      </c>
      <c r="T42" s="86">
        <f t="shared" ref="T42:Y42" si="33">SUM(T27:T40)</f>
        <v>14.173782400613195</v>
      </c>
      <c r="U42" s="86">
        <f t="shared" si="33"/>
        <v>99.999999999999986</v>
      </c>
      <c r="V42" s="86">
        <f t="shared" si="33"/>
        <v>14.493677103597689</v>
      </c>
      <c r="W42" s="86">
        <f t="shared" si="33"/>
        <v>99.999999999999986</v>
      </c>
      <c r="X42" s="86">
        <f t="shared" si="33"/>
        <v>14.122448171404558</v>
      </c>
      <c r="Y42" s="86">
        <f t="shared" si="33"/>
        <v>100</v>
      </c>
      <c r="Z42" s="86"/>
      <c r="AA42" s="86">
        <f>SUM(AA27:AA40)</f>
        <v>13.790031874903224</v>
      </c>
      <c r="AB42" s="86">
        <f>SUM(AB27:AB40)</f>
        <v>100.00000000000001</v>
      </c>
      <c r="AC42" s="86">
        <f>SUM(AC27:AC40)</f>
        <v>13.36091143025706</v>
      </c>
      <c r="AD42" s="85">
        <f>SUM(AD27:AD40)</f>
        <v>100.00000000000001</v>
      </c>
    </row>
    <row r="43" spans="1:30" ht="21" thickBot="1" x14ac:dyDescent="0.25">
      <c r="B43" s="83"/>
      <c r="C43" s="67"/>
      <c r="D43" s="67"/>
      <c r="E43" s="67"/>
      <c r="F43" s="67"/>
      <c r="G43" s="67"/>
      <c r="I43" s="67"/>
      <c r="J43" s="67"/>
      <c r="K43" s="67"/>
      <c r="L43" s="67"/>
      <c r="M43" s="67"/>
      <c r="N43" s="67"/>
      <c r="O43" s="67"/>
      <c r="Q43" s="67"/>
      <c r="R43" s="67"/>
      <c r="S43" s="120"/>
      <c r="T43" s="68"/>
      <c r="U43" s="68"/>
      <c r="V43" s="68"/>
      <c r="W43" s="68"/>
      <c r="X43" s="68"/>
      <c r="Y43" s="68"/>
      <c r="AA43" s="68"/>
      <c r="AB43" s="68"/>
      <c r="AC43" s="68"/>
      <c r="AD43" s="68"/>
    </row>
    <row r="44" spans="1:30" s="119" customFormat="1" ht="24" thickBot="1" x14ac:dyDescent="0.3">
      <c r="A44" s="117"/>
      <c r="B44" s="248" t="s">
        <v>28</v>
      </c>
      <c r="C44" s="249"/>
      <c r="D44" s="249"/>
      <c r="E44" s="249"/>
      <c r="F44" s="249"/>
      <c r="G44" s="249"/>
      <c r="H44" s="249"/>
      <c r="I44" s="249"/>
      <c r="J44" s="250"/>
      <c r="K44" s="248" t="s">
        <v>1</v>
      </c>
      <c r="L44" s="249"/>
      <c r="M44" s="249"/>
      <c r="N44" s="249"/>
      <c r="O44" s="249"/>
      <c r="P44" s="249"/>
      <c r="Q44" s="249"/>
      <c r="R44" s="249"/>
      <c r="S44" s="248" t="s">
        <v>2</v>
      </c>
      <c r="T44" s="249"/>
      <c r="U44" s="249"/>
      <c r="V44" s="249"/>
      <c r="W44" s="249"/>
      <c r="X44" s="249"/>
      <c r="Y44" s="249"/>
      <c r="Z44" s="249"/>
      <c r="AA44" s="249"/>
      <c r="AB44" s="249"/>
      <c r="AC44" s="249"/>
      <c r="AD44" s="250"/>
    </row>
    <row r="45" spans="1:30" x14ac:dyDescent="0.2">
      <c r="B45" s="118"/>
      <c r="C45" s="108"/>
      <c r="D45" s="71"/>
      <c r="E45" s="71"/>
      <c r="F45" s="71"/>
      <c r="G45" s="71"/>
      <c r="H45" s="71"/>
      <c r="I45" s="71"/>
      <c r="J45" s="107"/>
      <c r="K45" s="166"/>
      <c r="L45" s="167"/>
      <c r="M45" s="167"/>
      <c r="N45" s="167"/>
      <c r="O45" s="167"/>
      <c r="P45" s="167"/>
      <c r="Q45" s="167"/>
      <c r="R45" s="168"/>
      <c r="S45" s="166"/>
      <c r="T45" s="169"/>
      <c r="U45" s="169"/>
      <c r="V45" s="169"/>
      <c r="W45" s="169"/>
      <c r="X45" s="169"/>
      <c r="Y45" s="169"/>
      <c r="Z45" s="167"/>
      <c r="AA45" s="169"/>
      <c r="AB45" s="169"/>
      <c r="AC45" s="169"/>
      <c r="AD45" s="170"/>
    </row>
    <row r="46" spans="1:30" s="116" customFormat="1" x14ac:dyDescent="0.2">
      <c r="A46" s="117"/>
      <c r="B46" s="102"/>
      <c r="C46" s="101"/>
      <c r="D46" s="163" t="s">
        <v>3</v>
      </c>
      <c r="E46" s="163" t="s">
        <v>6</v>
      </c>
      <c r="F46" s="163" t="s">
        <v>4</v>
      </c>
      <c r="G46" s="163" t="s">
        <v>8</v>
      </c>
      <c r="H46" s="164"/>
      <c r="I46" s="163" t="s">
        <v>7</v>
      </c>
      <c r="J46" s="165" t="s">
        <v>5</v>
      </c>
      <c r="K46" s="171"/>
      <c r="L46" s="163" t="s">
        <v>9</v>
      </c>
      <c r="M46" s="163" t="s">
        <v>6</v>
      </c>
      <c r="N46" s="163" t="s">
        <v>4</v>
      </c>
      <c r="O46" s="163" t="s">
        <v>8</v>
      </c>
      <c r="P46" s="164"/>
      <c r="Q46" s="163" t="s">
        <v>7</v>
      </c>
      <c r="R46" s="165" t="s">
        <v>5</v>
      </c>
      <c r="S46" s="172"/>
      <c r="T46" s="163"/>
      <c r="U46" s="163" t="s">
        <v>6</v>
      </c>
      <c r="V46" s="163"/>
      <c r="W46" s="163" t="s">
        <v>4</v>
      </c>
      <c r="X46" s="163"/>
      <c r="Y46" s="163" t="s">
        <v>8</v>
      </c>
      <c r="Z46" s="164"/>
      <c r="AA46" s="163"/>
      <c r="AB46" s="163" t="s">
        <v>7</v>
      </c>
      <c r="AC46" s="163"/>
      <c r="AD46" s="165" t="s">
        <v>5</v>
      </c>
    </row>
    <row r="47" spans="1:30" ht="18" x14ac:dyDescent="0.2">
      <c r="A47" s="112"/>
      <c r="B47" s="42" t="s">
        <v>63</v>
      </c>
      <c r="C47" s="96"/>
      <c r="D47" s="94">
        <v>24360.401000000002</v>
      </c>
      <c r="E47" s="94"/>
      <c r="F47" s="94"/>
      <c r="G47" s="94"/>
      <c r="H47" s="94"/>
      <c r="I47" s="94">
        <v>9028.4889999999996</v>
      </c>
      <c r="J47" s="98">
        <v>9213.6309999999994</v>
      </c>
      <c r="K47" s="99"/>
      <c r="L47" s="94">
        <f t="shared" ref="L47:L60" si="34">D47/D$62*100</f>
        <v>8.7523101083565571</v>
      </c>
      <c r="M47" s="94">
        <f t="shared" ref="M47:M60" si="35">E47/E$62*100</f>
        <v>0</v>
      </c>
      <c r="N47" s="94">
        <f t="shared" ref="N47:N60" si="36">F47/F$62*100</f>
        <v>0</v>
      </c>
      <c r="O47" s="94">
        <f t="shared" ref="O47:O60" si="37">G47/G$62*100</f>
        <v>0</v>
      </c>
      <c r="P47" s="96"/>
      <c r="Q47" s="94">
        <f>I47/I$62*100</f>
        <v>7.8245866031040956</v>
      </c>
      <c r="R47" s="98">
        <f>J47/J$62*100</f>
        <v>8.8507808480413548</v>
      </c>
      <c r="S47" s="97"/>
      <c r="T47" s="94">
        <f t="shared" ref="T47:T60" si="38">M47/L47</f>
        <v>0</v>
      </c>
      <c r="U47" s="163">
        <f t="shared" ref="U47:U60" si="39">T47/T$62*100</f>
        <v>0</v>
      </c>
      <c r="V47" s="94">
        <f t="shared" ref="V47:V60" si="40">N47/L47</f>
        <v>0</v>
      </c>
      <c r="W47" s="163">
        <f t="shared" ref="W47:W60" si="41">V47/V$62*100</f>
        <v>0</v>
      </c>
      <c r="X47" s="94">
        <f t="shared" ref="X47:X60" si="42">O47/L47</f>
        <v>0</v>
      </c>
      <c r="Y47" s="163">
        <f t="shared" ref="Y47:Y60" si="43">X47/X$62*100</f>
        <v>0</v>
      </c>
      <c r="Z47" s="96"/>
      <c r="AA47" s="94">
        <f t="shared" ref="AA47:AA60" si="44">Q47/L47</f>
        <v>0.89400244121072825</v>
      </c>
      <c r="AB47" s="163">
        <f t="shared" ref="AB47:AB60" si="45">AA47/AA$62*100</f>
        <v>6.076969580535609</v>
      </c>
      <c r="AC47" s="94">
        <f t="shared" ref="AC47:AC60" si="46">R47/L47</f>
        <v>1.0112508284630797</v>
      </c>
      <c r="AD47" s="165">
        <f t="shared" ref="AD47:AD60" si="47">AC47/AC$62*100</f>
        <v>6.7191292824342383</v>
      </c>
    </row>
    <row r="48" spans="1:30" ht="18" x14ac:dyDescent="0.2">
      <c r="A48" s="112"/>
      <c r="B48" s="42" t="s">
        <v>10</v>
      </c>
      <c r="C48" s="96"/>
      <c r="D48" s="94">
        <v>26855.915000000001</v>
      </c>
      <c r="E48" s="94"/>
      <c r="F48" s="94"/>
      <c r="G48" s="94"/>
      <c r="H48" s="94"/>
      <c r="I48" s="94">
        <v>18310.458999999999</v>
      </c>
      <c r="J48" s="98">
        <v>15160.53</v>
      </c>
      <c r="K48" s="99"/>
      <c r="L48" s="94">
        <f t="shared" si="34"/>
        <v>9.6489091589118114</v>
      </c>
      <c r="M48" s="94">
        <f t="shared" si="35"/>
        <v>0</v>
      </c>
      <c r="N48" s="94">
        <f t="shared" si="36"/>
        <v>0</v>
      </c>
      <c r="O48" s="94">
        <f t="shared" si="37"/>
        <v>0</v>
      </c>
      <c r="P48" s="96"/>
      <c r="Q48" s="94">
        <f>I48/I$62*100</f>
        <v>15.868853823501011</v>
      </c>
      <c r="R48" s="98">
        <f>J48/J$62*100</f>
        <v>14.563479758431441</v>
      </c>
      <c r="S48" s="97"/>
      <c r="T48" s="94">
        <f t="shared" si="38"/>
        <v>0</v>
      </c>
      <c r="U48" s="163">
        <f t="shared" si="39"/>
        <v>0</v>
      </c>
      <c r="V48" s="94">
        <f t="shared" si="40"/>
        <v>0</v>
      </c>
      <c r="W48" s="163">
        <f t="shared" si="41"/>
        <v>0</v>
      </c>
      <c r="X48" s="94">
        <f t="shared" si="42"/>
        <v>0</v>
      </c>
      <c r="Y48" s="163">
        <f t="shared" si="43"/>
        <v>0</v>
      </c>
      <c r="Z48" s="96"/>
      <c r="AA48" s="94">
        <f t="shared" si="44"/>
        <v>1.6446267201971123</v>
      </c>
      <c r="AB48" s="163">
        <f t="shared" si="45"/>
        <v>11.1793280300653</v>
      </c>
      <c r="AC48" s="94">
        <f t="shared" si="46"/>
        <v>1.509339503417388</v>
      </c>
      <c r="AD48" s="165">
        <f t="shared" si="47"/>
        <v>10.028617004902443</v>
      </c>
    </row>
    <row r="49" spans="1:30" ht="18" x14ac:dyDescent="0.2">
      <c r="A49" s="112"/>
      <c r="B49" s="44" t="s">
        <v>62</v>
      </c>
      <c r="C49" s="96"/>
      <c r="D49" s="94">
        <v>26004.560000000001</v>
      </c>
      <c r="E49" s="94">
        <v>2680.92</v>
      </c>
      <c r="F49" s="94">
        <v>3208.1039999999998</v>
      </c>
      <c r="G49" s="94">
        <v>2823.154</v>
      </c>
      <c r="H49" s="94"/>
      <c r="I49" s="94"/>
      <c r="J49" s="98"/>
      <c r="K49" s="99"/>
      <c r="L49" s="94">
        <f t="shared" si="34"/>
        <v>9.3430306566531698</v>
      </c>
      <c r="M49" s="94">
        <f t="shared" si="35"/>
        <v>2.5342632501068802</v>
      </c>
      <c r="N49" s="94">
        <f t="shared" si="36"/>
        <v>4.085186987323584</v>
      </c>
      <c r="O49" s="94">
        <f t="shared" si="37"/>
        <v>5.0496455209851678</v>
      </c>
      <c r="P49" s="96"/>
      <c r="Q49" s="94"/>
      <c r="R49" s="98"/>
      <c r="S49" s="97"/>
      <c r="T49" s="94">
        <f t="shared" si="38"/>
        <v>0.27124638067009144</v>
      </c>
      <c r="U49" s="163">
        <f t="shared" si="39"/>
        <v>1.5167263465342669</v>
      </c>
      <c r="V49" s="94">
        <f t="shared" si="40"/>
        <v>0.43724430941629455</v>
      </c>
      <c r="W49" s="163">
        <f t="shared" si="41"/>
        <v>2.7595047670585728</v>
      </c>
      <c r="X49" s="94">
        <f t="shared" si="42"/>
        <v>0.54047189895382786</v>
      </c>
      <c r="Y49" s="163">
        <f t="shared" si="43"/>
        <v>3.2297461795390343</v>
      </c>
      <c r="Z49" s="96"/>
      <c r="AA49" s="94">
        <f t="shared" si="44"/>
        <v>0</v>
      </c>
      <c r="AB49" s="163">
        <f t="shared" si="45"/>
        <v>0</v>
      </c>
      <c r="AC49" s="94">
        <f t="shared" si="46"/>
        <v>0</v>
      </c>
      <c r="AD49" s="165">
        <f t="shared" si="47"/>
        <v>0</v>
      </c>
    </row>
    <row r="50" spans="1:30" ht="18" x14ac:dyDescent="0.2">
      <c r="A50" s="112"/>
      <c r="B50" s="42" t="s">
        <v>60</v>
      </c>
      <c r="C50" s="96"/>
      <c r="D50" s="94">
        <v>31187.865000000002</v>
      </c>
      <c r="E50" s="94">
        <v>6185.8320000000003</v>
      </c>
      <c r="F50" s="94">
        <v>11926.56</v>
      </c>
      <c r="G50" s="94">
        <v>11118.023999999999</v>
      </c>
      <c r="H50" s="94"/>
      <c r="I50" s="94">
        <v>9436.7309999999998</v>
      </c>
      <c r="J50" s="98">
        <v>11636.752</v>
      </c>
      <c r="K50" s="99"/>
      <c r="L50" s="94">
        <f t="shared" si="34"/>
        <v>11.20531086896146</v>
      </c>
      <c r="M50" s="94">
        <f t="shared" si="35"/>
        <v>5.8474429333718065</v>
      </c>
      <c r="N50" s="94">
        <f t="shared" si="36"/>
        <v>15.187234489759049</v>
      </c>
      <c r="O50" s="94">
        <f t="shared" si="37"/>
        <v>19.886297415516687</v>
      </c>
      <c r="P50" s="96"/>
      <c r="Q50" s="94">
        <f t="shared" ref="Q50:Q60" si="48">I50/I$62*100</f>
        <v>8.1783916400293677</v>
      </c>
      <c r="R50" s="98">
        <f t="shared" ref="R50:R60" si="49">J50/J$62*100</f>
        <v>11.178474776665894</v>
      </c>
      <c r="S50" s="97"/>
      <c r="T50" s="94">
        <f t="shared" si="38"/>
        <v>0.52184566780464203</v>
      </c>
      <c r="U50" s="163">
        <f t="shared" si="39"/>
        <v>2.9180004954489793</v>
      </c>
      <c r="V50" s="94">
        <f t="shared" si="40"/>
        <v>1.3553603882447793</v>
      </c>
      <c r="W50" s="163">
        <f t="shared" si="41"/>
        <v>8.5538527818389625</v>
      </c>
      <c r="X50" s="94">
        <f t="shared" si="42"/>
        <v>1.7747207237776355</v>
      </c>
      <c r="Y50" s="163">
        <f t="shared" si="43"/>
        <v>10.605357074927666</v>
      </c>
      <c r="Z50" s="96"/>
      <c r="AA50" s="94">
        <f t="shared" si="44"/>
        <v>0.72986744729085451</v>
      </c>
      <c r="AB50" s="163">
        <f t="shared" si="45"/>
        <v>4.96126416500939</v>
      </c>
      <c r="AC50" s="94">
        <f t="shared" si="46"/>
        <v>0.99760505597663496</v>
      </c>
      <c r="AD50" s="165">
        <f t="shared" si="47"/>
        <v>6.6284616588195764</v>
      </c>
    </row>
    <row r="51" spans="1:30" ht="15" customHeight="1" x14ac:dyDescent="0.2">
      <c r="A51" s="112"/>
      <c r="B51" s="42" t="s">
        <v>11</v>
      </c>
      <c r="C51" s="96"/>
      <c r="D51" s="94">
        <v>15290.772999999999</v>
      </c>
      <c r="E51" s="94">
        <v>8071.61</v>
      </c>
      <c r="F51" s="94">
        <v>15397.630999999999</v>
      </c>
      <c r="G51" s="94">
        <v>13792.852999999999</v>
      </c>
      <c r="H51" s="94"/>
      <c r="I51" s="94">
        <v>11689.56</v>
      </c>
      <c r="J51" s="98">
        <v>17132.580999999998</v>
      </c>
      <c r="K51" s="99"/>
      <c r="L51" s="94">
        <f t="shared" si="34"/>
        <v>5.4937349796698944</v>
      </c>
      <c r="M51" s="94">
        <f t="shared" si="35"/>
        <v>7.6300615431251924</v>
      </c>
      <c r="N51" s="94">
        <f t="shared" si="36"/>
        <v>19.607282618272421</v>
      </c>
      <c r="O51" s="94">
        <f t="shared" si="37"/>
        <v>24.670640841079454</v>
      </c>
      <c r="P51" s="96"/>
      <c r="Q51" s="94">
        <f t="shared" si="48"/>
        <v>10.13081752352819</v>
      </c>
      <c r="R51" s="98">
        <f t="shared" si="49"/>
        <v>16.457867673701845</v>
      </c>
      <c r="S51" s="97"/>
      <c r="T51" s="94">
        <f t="shared" si="38"/>
        <v>1.3888659666622041</v>
      </c>
      <c r="U51" s="163">
        <f t="shared" si="39"/>
        <v>7.7661113790250136</v>
      </c>
      <c r="V51" s="94">
        <f t="shared" si="40"/>
        <v>3.5690259342380175</v>
      </c>
      <c r="W51" s="163">
        <f t="shared" si="41"/>
        <v>22.524579204777314</v>
      </c>
      <c r="X51" s="94">
        <f t="shared" si="42"/>
        <v>4.4906863786432334</v>
      </c>
      <c r="Y51" s="163">
        <f t="shared" si="43"/>
        <v>26.83539551825989</v>
      </c>
      <c r="Z51" s="96"/>
      <c r="AA51" s="94">
        <f t="shared" si="44"/>
        <v>1.8440673896753801</v>
      </c>
      <c r="AB51" s="163">
        <f t="shared" si="45"/>
        <v>12.535023300762449</v>
      </c>
      <c r="AC51" s="94">
        <f t="shared" si="46"/>
        <v>2.995752022004301</v>
      </c>
      <c r="AD51" s="165">
        <f t="shared" si="47"/>
        <v>19.904898534968741</v>
      </c>
    </row>
    <row r="52" spans="1:30" ht="18" x14ac:dyDescent="0.2">
      <c r="A52" s="112"/>
      <c r="B52" s="42" t="s">
        <v>61</v>
      </c>
      <c r="C52" s="115"/>
      <c r="D52" s="94">
        <v>22812.288</v>
      </c>
      <c r="E52" s="94">
        <v>3574.4259999999999</v>
      </c>
      <c r="F52" s="94">
        <v>3394.518</v>
      </c>
      <c r="G52" s="94">
        <v>759.21299999999997</v>
      </c>
      <c r="H52" s="94"/>
      <c r="I52" s="94">
        <v>5375.0119999999997</v>
      </c>
      <c r="J52" s="98">
        <v>3446.3470000000002</v>
      </c>
      <c r="K52" s="99"/>
      <c r="L52" s="94">
        <f t="shared" si="34"/>
        <v>8.1960973818592304</v>
      </c>
      <c r="M52" s="94">
        <f t="shared" si="35"/>
        <v>3.3788909971302892</v>
      </c>
      <c r="N52" s="94">
        <f t="shared" si="36"/>
        <v>4.3225658400836382</v>
      </c>
      <c r="O52" s="94">
        <f t="shared" si="37"/>
        <v>1.3579693225816629</v>
      </c>
      <c r="P52" s="96"/>
      <c r="Q52" s="94">
        <f t="shared" si="48"/>
        <v>4.6582818992994008</v>
      </c>
      <c r="R52" s="98">
        <f t="shared" si="49"/>
        <v>3.3106233604650317</v>
      </c>
      <c r="S52" s="97"/>
      <c r="T52" s="94">
        <f t="shared" si="38"/>
        <v>0.41225608234096045</v>
      </c>
      <c r="U52" s="163">
        <f t="shared" si="39"/>
        <v>2.3052092347217088</v>
      </c>
      <c r="V52" s="94">
        <f t="shared" si="40"/>
        <v>0.52739317734937563</v>
      </c>
      <c r="W52" s="163">
        <f t="shared" si="41"/>
        <v>3.3284458040233882</v>
      </c>
      <c r="X52" s="94">
        <f t="shared" si="42"/>
        <v>0.16568486918997741</v>
      </c>
      <c r="Y52" s="163">
        <f t="shared" si="43"/>
        <v>0.99009786505009234</v>
      </c>
      <c r="Z52" s="96"/>
      <c r="AA52" s="94">
        <f t="shared" si="44"/>
        <v>0.56835365446117969</v>
      </c>
      <c r="AB52" s="163">
        <f t="shared" si="45"/>
        <v>3.8633763286701281</v>
      </c>
      <c r="AC52" s="94">
        <f t="shared" si="46"/>
        <v>0.4039267966474599</v>
      </c>
      <c r="AD52" s="165">
        <f t="shared" si="47"/>
        <v>2.6838409333504902</v>
      </c>
    </row>
    <row r="53" spans="1:30" ht="18" x14ac:dyDescent="0.2">
      <c r="A53" s="112"/>
      <c r="B53" s="45" t="s">
        <v>59</v>
      </c>
      <c r="C53" s="96"/>
      <c r="D53" s="94">
        <v>27443.309000000001</v>
      </c>
      <c r="E53" s="94">
        <v>4405.6400000000003</v>
      </c>
      <c r="F53" s="94">
        <v>3770.64</v>
      </c>
      <c r="G53" s="94">
        <v>1312.3050000000001</v>
      </c>
      <c r="H53" s="94"/>
      <c r="I53" s="94">
        <v>3878.962</v>
      </c>
      <c r="J53" s="98">
        <v>3917.5889999999999</v>
      </c>
      <c r="K53" s="99"/>
      <c r="L53" s="94">
        <f t="shared" si="34"/>
        <v>9.859950612777368</v>
      </c>
      <c r="M53" s="94">
        <f t="shared" si="35"/>
        <v>4.1646343588025294</v>
      </c>
      <c r="N53" s="94">
        <f t="shared" si="36"/>
        <v>4.8015181122188677</v>
      </c>
      <c r="O53" s="94">
        <f t="shared" si="37"/>
        <v>2.3472595067135695</v>
      </c>
      <c r="P53" s="96"/>
      <c r="Q53" s="94">
        <f t="shared" si="48"/>
        <v>3.361722443162956</v>
      </c>
      <c r="R53" s="98">
        <f t="shared" si="49"/>
        <v>3.7633069624448261</v>
      </c>
      <c r="S53" s="97"/>
      <c r="T53" s="94">
        <f t="shared" si="38"/>
        <v>0.42237882544823702</v>
      </c>
      <c r="U53" s="163">
        <f t="shared" si="39"/>
        <v>2.3618125012135054</v>
      </c>
      <c r="V53" s="94">
        <f t="shared" si="40"/>
        <v>0.4869718217448929</v>
      </c>
      <c r="W53" s="163">
        <f t="shared" si="41"/>
        <v>3.0733414582848564</v>
      </c>
      <c r="X53" s="94">
        <f t="shared" si="42"/>
        <v>0.23805996590609591</v>
      </c>
      <c r="Y53" s="163">
        <f t="shared" si="43"/>
        <v>1.4225961920956236</v>
      </c>
      <c r="Z53" s="96"/>
      <c r="AA53" s="94">
        <f t="shared" si="44"/>
        <v>0.34094718880300967</v>
      </c>
      <c r="AB53" s="163">
        <f t="shared" si="45"/>
        <v>2.3175839342441353</v>
      </c>
      <c r="AC53" s="94">
        <f t="shared" si="46"/>
        <v>0.38167604587877052</v>
      </c>
      <c r="AD53" s="165">
        <f t="shared" si="47"/>
        <v>2.535998610913762</v>
      </c>
    </row>
    <row r="54" spans="1:30" ht="18" x14ac:dyDescent="0.2">
      <c r="A54" s="112"/>
      <c r="B54" s="45" t="s">
        <v>12</v>
      </c>
      <c r="C54" s="96"/>
      <c r="D54" s="94">
        <v>12224.116</v>
      </c>
      <c r="E54" s="94">
        <v>11670.945</v>
      </c>
      <c r="F54" s="94">
        <v>2899.9830000000002</v>
      </c>
      <c r="G54" s="94">
        <v>1544.134</v>
      </c>
      <c r="H54" s="94"/>
      <c r="I54" s="94">
        <v>2875.8910000000001</v>
      </c>
      <c r="J54" s="98">
        <v>4264.7110000000002</v>
      </c>
      <c r="K54" s="99"/>
      <c r="L54" s="94">
        <f t="shared" si="34"/>
        <v>4.3919332047334976</v>
      </c>
      <c r="M54" s="94">
        <f t="shared" si="35"/>
        <v>11.032498921086283</v>
      </c>
      <c r="N54" s="94">
        <f t="shared" si="36"/>
        <v>3.6928269205298863</v>
      </c>
      <c r="O54" s="94">
        <f t="shared" si="37"/>
        <v>2.7619213606133108</v>
      </c>
      <c r="P54" s="96"/>
      <c r="Q54" s="94">
        <f t="shared" si="48"/>
        <v>2.4924057824723098</v>
      </c>
      <c r="R54" s="98">
        <f t="shared" si="49"/>
        <v>4.0967586439299879</v>
      </c>
      <c r="S54" s="97"/>
      <c r="T54" s="94">
        <f t="shared" si="38"/>
        <v>2.5119915096148953</v>
      </c>
      <c r="U54" s="163">
        <f t="shared" si="39"/>
        <v>14.046284029637569</v>
      </c>
      <c r="V54" s="94">
        <f t="shared" si="40"/>
        <v>0.84082037416913924</v>
      </c>
      <c r="W54" s="163">
        <f t="shared" si="41"/>
        <v>5.3065249353551573</v>
      </c>
      <c r="X54" s="94">
        <f t="shared" si="42"/>
        <v>0.62886233279608905</v>
      </c>
      <c r="Y54" s="163">
        <f t="shared" si="43"/>
        <v>3.7579487864875771</v>
      </c>
      <c r="Z54" s="96"/>
      <c r="AA54" s="94">
        <f t="shared" si="44"/>
        <v>0.56749628609698965</v>
      </c>
      <c r="AB54" s="163">
        <f t="shared" si="45"/>
        <v>3.8575483787358524</v>
      </c>
      <c r="AC54" s="94">
        <f t="shared" si="46"/>
        <v>0.9327916552816925</v>
      </c>
      <c r="AD54" s="165">
        <f t="shared" si="47"/>
        <v>6.1978171478376689</v>
      </c>
    </row>
    <row r="55" spans="1:30" ht="18" x14ac:dyDescent="0.2">
      <c r="A55" s="112"/>
      <c r="B55" s="45" t="s">
        <v>13</v>
      </c>
      <c r="C55" s="96"/>
      <c r="D55" s="94">
        <v>12474.43</v>
      </c>
      <c r="E55" s="94">
        <v>6642.0240000000003</v>
      </c>
      <c r="F55" s="94">
        <v>3221.8110000000001</v>
      </c>
      <c r="G55" s="94">
        <v>3949.569</v>
      </c>
      <c r="H55" s="94"/>
      <c r="I55" s="94">
        <v>2950.6689999999999</v>
      </c>
      <c r="J55" s="98">
        <v>4376.125</v>
      </c>
      <c r="K55" s="99"/>
      <c r="L55" s="94">
        <f t="shared" si="34"/>
        <v>4.4818671000114598</v>
      </c>
      <c r="M55" s="94">
        <f t="shared" si="35"/>
        <v>6.2786794568759605</v>
      </c>
      <c r="N55" s="94">
        <f t="shared" si="36"/>
        <v>4.1026414270908873</v>
      </c>
      <c r="O55" s="94">
        <f t="shared" si="37"/>
        <v>7.0644121470780084</v>
      </c>
      <c r="P55" s="96"/>
      <c r="Q55" s="94">
        <f t="shared" si="48"/>
        <v>2.5572125222276463</v>
      </c>
      <c r="R55" s="98">
        <f t="shared" si="49"/>
        <v>4.2037849506492044</v>
      </c>
      <c r="S55" s="97"/>
      <c r="T55" s="94">
        <f t="shared" si="38"/>
        <v>1.4009071033944551</v>
      </c>
      <c r="U55" s="163">
        <f t="shared" si="39"/>
        <v>7.8334417127198224</v>
      </c>
      <c r="V55" s="94">
        <f t="shared" si="40"/>
        <v>0.91538667603070989</v>
      </c>
      <c r="W55" s="163">
        <f t="shared" si="41"/>
        <v>5.7771224045906591</v>
      </c>
      <c r="X55" s="94">
        <f t="shared" si="42"/>
        <v>1.5762208002686973</v>
      </c>
      <c r="Y55" s="163">
        <f t="shared" si="43"/>
        <v>9.4191633600782048</v>
      </c>
      <c r="Z55" s="96"/>
      <c r="AA55" s="94">
        <f t="shared" si="44"/>
        <v>0.57056857447225684</v>
      </c>
      <c r="AB55" s="163">
        <f t="shared" si="45"/>
        <v>3.8784322176813562</v>
      </c>
      <c r="AC55" s="94">
        <f t="shared" si="46"/>
        <v>0.93795395018260486</v>
      </c>
      <c r="AD55" s="165">
        <f t="shared" si="47"/>
        <v>6.2321173687690061</v>
      </c>
    </row>
    <row r="56" spans="1:30" ht="18" x14ac:dyDescent="0.2">
      <c r="A56" s="112"/>
      <c r="B56" s="45" t="s">
        <v>14</v>
      </c>
      <c r="C56" s="96"/>
      <c r="D56" s="94">
        <v>7738.0450000000001</v>
      </c>
      <c r="E56" s="94">
        <v>7633.2169999999996</v>
      </c>
      <c r="F56" s="94">
        <v>3635.2249999999999</v>
      </c>
      <c r="G56" s="94">
        <v>3203.3969999999999</v>
      </c>
      <c r="H56" s="94"/>
      <c r="I56" s="94">
        <v>3198.6190000000001</v>
      </c>
      <c r="J56" s="98">
        <v>4282.0039999999999</v>
      </c>
      <c r="K56" s="99"/>
      <c r="L56" s="94">
        <f t="shared" si="34"/>
        <v>2.7801582360002164</v>
      </c>
      <c r="M56" s="94">
        <f t="shared" si="35"/>
        <v>7.2156503451020875</v>
      </c>
      <c r="N56" s="94">
        <f t="shared" si="36"/>
        <v>4.6290811850218621</v>
      </c>
      <c r="O56" s="94">
        <f t="shared" si="37"/>
        <v>5.7297686605078297</v>
      </c>
      <c r="P56" s="96"/>
      <c r="Q56" s="94">
        <f t="shared" si="48"/>
        <v>2.772099669815649</v>
      </c>
      <c r="R56" s="98">
        <f t="shared" si="49"/>
        <v>4.113370613001158</v>
      </c>
      <c r="S56" s="97"/>
      <c r="T56" s="94">
        <f t="shared" si="38"/>
        <v>2.5954099488535465</v>
      </c>
      <c r="U56" s="163">
        <f t="shared" si="39"/>
        <v>14.512734288872236</v>
      </c>
      <c r="V56" s="94">
        <f t="shared" si="40"/>
        <v>1.6650423436623059</v>
      </c>
      <c r="W56" s="163">
        <f t="shared" si="41"/>
        <v>10.508295215606719</v>
      </c>
      <c r="X56" s="94">
        <f t="shared" si="42"/>
        <v>2.0609505553724117</v>
      </c>
      <c r="Y56" s="163">
        <f t="shared" si="43"/>
        <v>12.315806233991724</v>
      </c>
      <c r="Z56" s="96"/>
      <c r="AA56" s="94">
        <f t="shared" si="44"/>
        <v>0.99710140017204163</v>
      </c>
      <c r="AB56" s="163">
        <f t="shared" si="45"/>
        <v>6.7777833686325355</v>
      </c>
      <c r="AC56" s="94">
        <f t="shared" si="46"/>
        <v>1.4795455020283377</v>
      </c>
      <c r="AD56" s="165">
        <f t="shared" si="47"/>
        <v>9.8306544999141341</v>
      </c>
    </row>
    <row r="57" spans="1:30" ht="18" x14ac:dyDescent="0.2">
      <c r="A57" s="112"/>
      <c r="B57" s="45" t="s">
        <v>15</v>
      </c>
      <c r="C57" s="96"/>
      <c r="D57" s="94">
        <v>12341.723</v>
      </c>
      <c r="E57" s="94">
        <v>12033.581</v>
      </c>
      <c r="F57" s="94">
        <v>4327.4679999999998</v>
      </c>
      <c r="G57" s="94">
        <v>3006.9830000000002</v>
      </c>
      <c r="H57" s="94"/>
      <c r="I57" s="94">
        <v>6500.125</v>
      </c>
      <c r="J57" s="98">
        <v>4553.4179999999997</v>
      </c>
      <c r="K57" s="99"/>
      <c r="L57" s="94">
        <f t="shared" si="34"/>
        <v>4.4341875557564334</v>
      </c>
      <c r="M57" s="94">
        <f t="shared" si="35"/>
        <v>11.375297321622577</v>
      </c>
      <c r="N57" s="94">
        <f t="shared" si="36"/>
        <v>5.5105806924149636</v>
      </c>
      <c r="O57" s="94">
        <f t="shared" si="37"/>
        <v>5.3784519858387263</v>
      </c>
      <c r="P57" s="96"/>
      <c r="Q57" s="94">
        <f t="shared" si="48"/>
        <v>5.6333668893545772</v>
      </c>
      <c r="R57" s="98">
        <f t="shared" si="49"/>
        <v>4.3740958181987946</v>
      </c>
      <c r="S57" s="97"/>
      <c r="T57" s="94">
        <f t="shared" si="38"/>
        <v>2.5653622402271279</v>
      </c>
      <c r="U57" s="163">
        <f t="shared" si="39"/>
        <v>14.344716742558486</v>
      </c>
      <c r="V57" s="94">
        <f t="shared" si="40"/>
        <v>1.2427486711204094</v>
      </c>
      <c r="W57" s="163">
        <f t="shared" si="41"/>
        <v>7.8431458302809327</v>
      </c>
      <c r="X57" s="94">
        <f t="shared" si="42"/>
        <v>1.2129509449496458</v>
      </c>
      <c r="Y57" s="163">
        <f t="shared" si="43"/>
        <v>7.2483392531644864</v>
      </c>
      <c r="Z57" s="96"/>
      <c r="AA57" s="94">
        <f t="shared" si="44"/>
        <v>1.2704394702568178</v>
      </c>
      <c r="AB57" s="163">
        <f t="shared" si="45"/>
        <v>8.635795226920024</v>
      </c>
      <c r="AC57" s="94">
        <f t="shared" si="46"/>
        <v>0.98644808393825645</v>
      </c>
      <c r="AD57" s="165">
        <f t="shared" si="47"/>
        <v>6.5543305575968436</v>
      </c>
    </row>
    <row r="58" spans="1:30" ht="18" x14ac:dyDescent="0.2">
      <c r="A58" s="112"/>
      <c r="B58" s="45" t="s">
        <v>16</v>
      </c>
      <c r="C58" s="96"/>
      <c r="D58" s="94">
        <v>22122.037</v>
      </c>
      <c r="E58" s="94">
        <v>15928.652</v>
      </c>
      <c r="F58" s="94">
        <v>5570.2960000000003</v>
      </c>
      <c r="G58" s="94">
        <v>2659.4470000000001</v>
      </c>
      <c r="H58" s="94"/>
      <c r="I58" s="94">
        <v>9712.4390000000003</v>
      </c>
      <c r="J58" s="98">
        <v>4176.4179999999997</v>
      </c>
      <c r="K58" s="99"/>
      <c r="L58" s="94">
        <f t="shared" si="34"/>
        <v>7.9481010206908218</v>
      </c>
      <c r="M58" s="94">
        <f t="shared" si="35"/>
        <v>15.057292790288951</v>
      </c>
      <c r="N58" s="94">
        <f t="shared" si="36"/>
        <v>7.0931929684139332</v>
      </c>
      <c r="O58" s="94">
        <f t="shared" si="37"/>
        <v>4.7568303506813452</v>
      </c>
      <c r="P58" s="96"/>
      <c r="Q58" s="94">
        <f t="shared" si="48"/>
        <v>8.4173354016232125</v>
      </c>
      <c r="R58" s="98">
        <f t="shared" si="49"/>
        <v>4.0119427886590184</v>
      </c>
      <c r="S58" s="97"/>
      <c r="T58" s="94">
        <f t="shared" si="38"/>
        <v>1.8944516119122279</v>
      </c>
      <c r="U58" s="163">
        <f t="shared" si="39"/>
        <v>10.59319082865983</v>
      </c>
      <c r="V58" s="94">
        <f t="shared" si="40"/>
        <v>0.89243870327624708</v>
      </c>
      <c r="W58" s="163">
        <f t="shared" si="41"/>
        <v>5.632294813135422</v>
      </c>
      <c r="X58" s="94">
        <f t="shared" si="42"/>
        <v>0.59848639798338876</v>
      </c>
      <c r="Y58" s="163">
        <f t="shared" si="43"/>
        <v>3.5764286008846859</v>
      </c>
      <c r="Z58" s="96"/>
      <c r="AA58" s="94">
        <f t="shared" si="44"/>
        <v>1.0590372945324751</v>
      </c>
      <c r="AB58" s="163">
        <f t="shared" si="45"/>
        <v>7.19879177825376</v>
      </c>
      <c r="AC58" s="94">
        <f t="shared" si="46"/>
        <v>0.50476746309778464</v>
      </c>
      <c r="AD58" s="165">
        <f t="shared" si="47"/>
        <v>3.3538640925268668</v>
      </c>
    </row>
    <row r="59" spans="1:30" ht="18" x14ac:dyDescent="0.2">
      <c r="A59" s="112"/>
      <c r="B59" s="45" t="s">
        <v>17</v>
      </c>
      <c r="C59" s="96"/>
      <c r="D59" s="94">
        <v>13654.187</v>
      </c>
      <c r="E59" s="94">
        <v>11201.459000000001</v>
      </c>
      <c r="F59" s="94">
        <v>6874.8320000000003</v>
      </c>
      <c r="G59" s="94">
        <v>6386.2960000000003</v>
      </c>
      <c r="H59" s="94"/>
      <c r="I59" s="94">
        <v>12480.146000000001</v>
      </c>
      <c r="J59" s="98">
        <v>5345.9530000000004</v>
      </c>
      <c r="K59" s="99"/>
      <c r="L59" s="94">
        <f t="shared" si="34"/>
        <v>4.9057352915286856</v>
      </c>
      <c r="M59" s="94">
        <f t="shared" si="35"/>
        <v>10.588695631081482</v>
      </c>
      <c r="N59" s="94">
        <f t="shared" si="36"/>
        <v>8.7543839683613047</v>
      </c>
      <c r="O59" s="94">
        <f t="shared" si="37"/>
        <v>11.422873492585065</v>
      </c>
      <c r="P59" s="96"/>
      <c r="Q59" s="94">
        <f t="shared" si="48"/>
        <v>10.815982961975495</v>
      </c>
      <c r="R59" s="98">
        <f t="shared" si="49"/>
        <v>5.1354192963587577</v>
      </c>
      <c r="S59" s="97"/>
      <c r="T59" s="94">
        <f t="shared" si="38"/>
        <v>2.1584319173042696</v>
      </c>
      <c r="U59" s="163">
        <f t="shared" si="39"/>
        <v>12.069287516715729</v>
      </c>
      <c r="V59" s="94">
        <f t="shared" si="40"/>
        <v>1.7845202498957775</v>
      </c>
      <c r="W59" s="163">
        <f t="shared" si="41"/>
        <v>11.262335564924426</v>
      </c>
      <c r="X59" s="94">
        <f t="shared" si="42"/>
        <v>2.3284732692997712</v>
      </c>
      <c r="Y59" s="163">
        <f t="shared" si="43"/>
        <v>13.914465599851958</v>
      </c>
      <c r="Z59" s="96"/>
      <c r="AA59" s="94">
        <f t="shared" si="44"/>
        <v>2.2047628580067773</v>
      </c>
      <c r="AB59" s="163">
        <f t="shared" si="45"/>
        <v>14.986845899723649</v>
      </c>
      <c r="AC59" s="94">
        <f t="shared" si="46"/>
        <v>1.0468194860058377</v>
      </c>
      <c r="AD59" s="165">
        <f t="shared" si="47"/>
        <v>6.9554607658859204</v>
      </c>
    </row>
    <row r="60" spans="1:30" ht="18" x14ac:dyDescent="0.2">
      <c r="A60" s="112"/>
      <c r="B60" s="45" t="s">
        <v>18</v>
      </c>
      <c r="C60" s="96"/>
      <c r="D60" s="94">
        <v>23821.451000000001</v>
      </c>
      <c r="E60" s="94">
        <v>15758.652</v>
      </c>
      <c r="F60" s="94">
        <v>14303.094999999999</v>
      </c>
      <c r="G60" s="94">
        <v>5352.5889999999999</v>
      </c>
      <c r="H60" s="94"/>
      <c r="I60" s="94">
        <v>19949.044999999998</v>
      </c>
      <c r="J60" s="98">
        <v>16593.580999999998</v>
      </c>
      <c r="K60" s="99"/>
      <c r="L60" s="94">
        <f t="shared" si="34"/>
        <v>8.5586738240893645</v>
      </c>
      <c r="M60" s="94">
        <f t="shared" si="35"/>
        <v>14.896592451405965</v>
      </c>
      <c r="N60" s="94">
        <f t="shared" si="36"/>
        <v>18.213504790509603</v>
      </c>
      <c r="O60" s="94">
        <f t="shared" si="37"/>
        <v>9.5739293958191709</v>
      </c>
      <c r="P60" s="96"/>
      <c r="Q60" s="94">
        <f t="shared" si="48"/>
        <v>17.288942839906074</v>
      </c>
      <c r="R60" s="98">
        <f t="shared" si="49"/>
        <v>15.94009450945267</v>
      </c>
      <c r="S60" s="97"/>
      <c r="T60" s="94">
        <f t="shared" si="38"/>
        <v>1.7405257820993021</v>
      </c>
      <c r="U60" s="163">
        <f t="shared" si="39"/>
        <v>9.732484923892871</v>
      </c>
      <c r="V60" s="94">
        <f t="shared" si="40"/>
        <v>2.128075583304228</v>
      </c>
      <c r="W60" s="163">
        <f t="shared" si="41"/>
        <v>13.430557220123596</v>
      </c>
      <c r="X60" s="94">
        <f t="shared" si="42"/>
        <v>1.1186230007822302</v>
      </c>
      <c r="Y60" s="163">
        <f t="shared" si="43"/>
        <v>6.6846553356690679</v>
      </c>
      <c r="Z60" s="96"/>
      <c r="AA60" s="94">
        <f t="shared" si="44"/>
        <v>2.0200492734335045</v>
      </c>
      <c r="AB60" s="163">
        <f t="shared" si="45"/>
        <v>13.731257790765811</v>
      </c>
      <c r="AC60" s="94">
        <f t="shared" si="46"/>
        <v>1.862449117360619</v>
      </c>
      <c r="AD60" s="165">
        <f t="shared" si="47"/>
        <v>12.374809542080312</v>
      </c>
    </row>
    <row r="61" spans="1:30" ht="18" x14ac:dyDescent="0.2">
      <c r="A61" s="112"/>
      <c r="B61" s="100"/>
      <c r="C61" s="96"/>
      <c r="D61" s="94"/>
      <c r="E61" s="94"/>
      <c r="F61" s="94"/>
      <c r="G61" s="94"/>
      <c r="H61" s="94"/>
      <c r="I61" s="94"/>
      <c r="J61" s="98"/>
      <c r="K61" s="99"/>
      <c r="L61" s="94"/>
      <c r="M61" s="94"/>
      <c r="N61" s="94"/>
      <c r="O61" s="94"/>
      <c r="P61" s="96"/>
      <c r="Q61" s="94"/>
      <c r="R61" s="98"/>
      <c r="S61" s="97"/>
      <c r="T61" s="94"/>
      <c r="U61" s="114"/>
      <c r="V61" s="94"/>
      <c r="W61" s="163"/>
      <c r="X61" s="94"/>
      <c r="Y61" s="114"/>
      <c r="Z61" s="96"/>
      <c r="AA61" s="94"/>
      <c r="AB61" s="114"/>
      <c r="AC61" s="94"/>
      <c r="AD61" s="113"/>
    </row>
    <row r="62" spans="1:30" s="66" customFormat="1" ht="17" thickBot="1" x14ac:dyDescent="0.25">
      <c r="A62" s="112"/>
      <c r="B62" s="91"/>
      <c r="C62" s="90" t="s">
        <v>19</v>
      </c>
      <c r="D62" s="89">
        <f>SUM(D47:D61)</f>
        <v>278331.10000000009</v>
      </c>
      <c r="E62" s="89">
        <f>SUM(E47:E61)</f>
        <v>105786.958</v>
      </c>
      <c r="F62" s="89">
        <f>SUM(F47:F61)</f>
        <v>78530.163</v>
      </c>
      <c r="G62" s="89">
        <f>SUM(G47:G61)</f>
        <v>55907.964</v>
      </c>
      <c r="H62" s="90"/>
      <c r="I62" s="89">
        <f>SUM(I47:I61)</f>
        <v>115386.14700000001</v>
      </c>
      <c r="J62" s="88">
        <f>SUM(J47:J61)</f>
        <v>104099.64000000001</v>
      </c>
      <c r="K62" s="91" t="s">
        <v>20</v>
      </c>
      <c r="L62" s="89">
        <f>SUM(L47:L61)</f>
        <v>99.999999999999986</v>
      </c>
      <c r="M62" s="89">
        <f>SUM(M47:M61)</f>
        <v>100</v>
      </c>
      <c r="N62" s="89">
        <f>SUM(N47:N61)</f>
        <v>100</v>
      </c>
      <c r="O62" s="89">
        <f>SUM(O47:O61)</f>
        <v>100</v>
      </c>
      <c r="P62" s="90"/>
      <c r="Q62" s="89">
        <f>SUM(Q47:Q61)</f>
        <v>99.999999999999972</v>
      </c>
      <c r="R62" s="88">
        <f>SUM(R47:R61)</f>
        <v>99.999999999999972</v>
      </c>
      <c r="S62" s="111"/>
      <c r="T62" s="90">
        <f t="shared" ref="T62:Y62" si="50">SUM(T47:T61)</f>
        <v>17.883673036331956</v>
      </c>
      <c r="U62" s="90">
        <f t="shared" si="50"/>
        <v>100.00000000000001</v>
      </c>
      <c r="V62" s="90">
        <f t="shared" si="50"/>
        <v>15.845028232452176</v>
      </c>
      <c r="W62" s="90">
        <f t="shared" si="50"/>
        <v>100</v>
      </c>
      <c r="X62" s="90">
        <f t="shared" si="50"/>
        <v>16.734191137923002</v>
      </c>
      <c r="Y62" s="90">
        <f t="shared" si="50"/>
        <v>99.999999999999986</v>
      </c>
      <c r="Z62" s="90"/>
      <c r="AA62" s="90">
        <f>SUM(AA47:AA61)</f>
        <v>14.711319998609127</v>
      </c>
      <c r="AB62" s="90">
        <f>SUM(AB47:AB61)</f>
        <v>99.999999999999986</v>
      </c>
      <c r="AC62" s="90">
        <f>SUM(AC47:AC61)</f>
        <v>15.050325510282766</v>
      </c>
      <c r="AD62" s="110">
        <f>SUM(AD47:AD61)</f>
        <v>99.999999999999986</v>
      </c>
    </row>
    <row r="63" spans="1:30" ht="21" thickBot="1" x14ac:dyDescent="0.25">
      <c r="E63" s="58"/>
      <c r="G63" s="58"/>
      <c r="I63" s="58"/>
      <c r="L63" s="56"/>
      <c r="N63" s="56"/>
      <c r="T63" s="57"/>
      <c r="U63" s="57"/>
      <c r="V63" s="57"/>
      <c r="W63" s="57"/>
      <c r="X63" s="57"/>
      <c r="Y63" s="57"/>
      <c r="AA63" s="57"/>
    </row>
    <row r="64" spans="1:30" s="109" customFormat="1" ht="24" thickBot="1" x14ac:dyDescent="0.3">
      <c r="A64" s="105"/>
      <c r="B64" s="251" t="s">
        <v>29</v>
      </c>
      <c r="C64" s="252"/>
      <c r="D64" s="252"/>
      <c r="E64" s="252"/>
      <c r="F64" s="252"/>
      <c r="G64" s="252"/>
      <c r="H64" s="252"/>
      <c r="I64" s="252"/>
      <c r="J64" s="253"/>
      <c r="K64" s="251" t="s">
        <v>1</v>
      </c>
      <c r="L64" s="252"/>
      <c r="M64" s="252"/>
      <c r="N64" s="252"/>
      <c r="O64" s="252"/>
      <c r="P64" s="252"/>
      <c r="Q64" s="252"/>
      <c r="R64" s="253"/>
      <c r="S64" s="251" t="s">
        <v>2</v>
      </c>
      <c r="T64" s="252"/>
      <c r="U64" s="252"/>
      <c r="V64" s="252"/>
      <c r="W64" s="252"/>
      <c r="X64" s="252"/>
      <c r="Y64" s="252"/>
      <c r="Z64" s="252"/>
      <c r="AA64" s="252"/>
      <c r="AB64" s="252"/>
      <c r="AC64" s="252"/>
      <c r="AD64" s="253"/>
    </row>
    <row r="65" spans="1:30" x14ac:dyDescent="0.2">
      <c r="B65" s="183"/>
      <c r="C65" s="184"/>
      <c r="D65" s="185"/>
      <c r="E65" s="185"/>
      <c r="F65" s="185"/>
      <c r="G65" s="185"/>
      <c r="H65" s="185"/>
      <c r="I65" s="185"/>
      <c r="J65" s="186"/>
      <c r="K65" s="179"/>
      <c r="L65" s="175"/>
      <c r="M65" s="175"/>
      <c r="N65" s="175"/>
      <c r="O65" s="175"/>
      <c r="P65" s="175"/>
      <c r="Q65" s="175"/>
      <c r="R65" s="187"/>
      <c r="S65" s="179"/>
      <c r="T65" s="188"/>
      <c r="U65" s="188"/>
      <c r="V65" s="188"/>
      <c r="W65" s="188"/>
      <c r="X65" s="188"/>
      <c r="Y65" s="188"/>
      <c r="Z65" s="175"/>
      <c r="AA65" s="188"/>
      <c r="AB65" s="188"/>
      <c r="AC65" s="188"/>
      <c r="AD65" s="189"/>
    </row>
    <row r="66" spans="1:30" s="103" customFormat="1" x14ac:dyDescent="0.2">
      <c r="A66" s="105"/>
      <c r="B66" s="180"/>
      <c r="C66" s="175"/>
      <c r="D66" s="176" t="s">
        <v>22</v>
      </c>
      <c r="E66" s="176" t="s">
        <v>25</v>
      </c>
      <c r="F66" s="176" t="s">
        <v>23</v>
      </c>
      <c r="G66" s="176" t="s">
        <v>27</v>
      </c>
      <c r="H66" s="175"/>
      <c r="I66" s="176" t="s">
        <v>26</v>
      </c>
      <c r="J66" s="178" t="s">
        <v>24</v>
      </c>
      <c r="K66" s="179"/>
      <c r="L66" s="176" t="s">
        <v>22</v>
      </c>
      <c r="M66" s="176" t="s">
        <v>25</v>
      </c>
      <c r="N66" s="176" t="s">
        <v>23</v>
      </c>
      <c r="O66" s="176" t="s">
        <v>27</v>
      </c>
      <c r="P66" s="175"/>
      <c r="Q66" s="176" t="s">
        <v>26</v>
      </c>
      <c r="R66" s="178" t="s">
        <v>24</v>
      </c>
      <c r="S66" s="180"/>
      <c r="T66" s="176"/>
      <c r="U66" s="176" t="s">
        <v>25</v>
      </c>
      <c r="V66" s="175"/>
      <c r="W66" s="176" t="s">
        <v>23</v>
      </c>
      <c r="X66" s="176"/>
      <c r="Y66" s="176" t="s">
        <v>27</v>
      </c>
      <c r="Z66" s="175"/>
      <c r="AA66" s="176"/>
      <c r="AB66" s="176" t="s">
        <v>26</v>
      </c>
      <c r="AC66" s="176"/>
      <c r="AD66" s="178" t="s">
        <v>24</v>
      </c>
    </row>
    <row r="67" spans="1:30" x14ac:dyDescent="0.2">
      <c r="B67" s="42" t="s">
        <v>63</v>
      </c>
      <c r="C67" s="96"/>
      <c r="D67" s="94">
        <v>19697.530500000001</v>
      </c>
      <c r="E67" s="94"/>
      <c r="F67" s="94"/>
      <c r="G67" s="94"/>
      <c r="H67" s="94"/>
      <c r="I67" s="94">
        <v>9111.7019999999993</v>
      </c>
      <c r="J67" s="98">
        <v>4766.2960000000003</v>
      </c>
      <c r="K67" s="99"/>
      <c r="L67" s="94">
        <f t="shared" ref="L67:L80" si="51">D67/D$82*100</f>
        <v>7.346314905899372</v>
      </c>
      <c r="M67" s="94">
        <f t="shared" ref="M67:M80" si="52">E67/E$82*100</f>
        <v>0</v>
      </c>
      <c r="N67" s="94">
        <f t="shared" ref="N67:N80" si="53">F67/F$82*100</f>
        <v>0</v>
      </c>
      <c r="O67" s="94">
        <f t="shared" ref="O67:O80" si="54">G67/G$82*100</f>
        <v>0</v>
      </c>
      <c r="P67" s="96"/>
      <c r="Q67" s="94">
        <f>I67/I$82*100</f>
        <v>9.3756175716097001</v>
      </c>
      <c r="R67" s="98">
        <f>J67/J$82*100</f>
        <v>7.2547413472414402</v>
      </c>
      <c r="S67" s="97"/>
      <c r="T67" s="94">
        <f t="shared" ref="T67:T80" si="55">M67/L67</f>
        <v>0</v>
      </c>
      <c r="U67" s="181">
        <f t="shared" ref="U67:U80" si="56">T67/T$82*100</f>
        <v>0</v>
      </c>
      <c r="V67" s="94">
        <f t="shared" ref="V67:V80" si="57">N67/L67</f>
        <v>0</v>
      </c>
      <c r="W67" s="181">
        <f t="shared" ref="W67:W80" si="58">V67/V$82*100</f>
        <v>0</v>
      </c>
      <c r="X67" s="94">
        <f t="shared" ref="X67:X80" si="59">O67/L67</f>
        <v>0</v>
      </c>
      <c r="Y67" s="181">
        <f t="shared" ref="Y67:Y80" si="60">X67/X$82*100</f>
        <v>0</v>
      </c>
      <c r="Z67" s="96"/>
      <c r="AA67" s="94">
        <f t="shared" ref="AA67:AA80" si="61">Q67/L67</f>
        <v>1.2762340971907862</v>
      </c>
      <c r="AB67" s="181">
        <f t="shared" ref="AB67:AB80" si="62">AA67/AA$82*100</f>
        <v>9.1528223878109287</v>
      </c>
      <c r="AC67" s="94">
        <f t="shared" ref="AC67:AC80" si="63">R67/L67</f>
        <v>0.98753476268974061</v>
      </c>
      <c r="AD67" s="182">
        <f t="shared" ref="AD67:AD80" si="64">AC67/AC$82*100</f>
        <v>7.2993092523179</v>
      </c>
    </row>
    <row r="68" spans="1:30" x14ac:dyDescent="0.2">
      <c r="B68" s="42" t="s">
        <v>10</v>
      </c>
      <c r="C68" s="96"/>
      <c r="D68" s="94">
        <v>22519.616000000002</v>
      </c>
      <c r="E68" s="94"/>
      <c r="F68" s="94"/>
      <c r="G68" s="94"/>
      <c r="H68" s="94"/>
      <c r="I68" s="94">
        <v>22858.672999999999</v>
      </c>
      <c r="J68" s="98">
        <v>12164.094999999999</v>
      </c>
      <c r="K68" s="99"/>
      <c r="L68" s="94">
        <f t="shared" si="51"/>
        <v>8.3988290154407927</v>
      </c>
      <c r="M68" s="94">
        <f t="shared" si="52"/>
        <v>0</v>
      </c>
      <c r="N68" s="94">
        <f t="shared" si="53"/>
        <v>0</v>
      </c>
      <c r="O68" s="94">
        <f t="shared" si="54"/>
        <v>0</v>
      </c>
      <c r="P68" s="96"/>
      <c r="Q68" s="94">
        <f>I68/I$82*100</f>
        <v>23.520762228887669</v>
      </c>
      <c r="R68" s="98">
        <f>J68/J$82*100</f>
        <v>18.514872544271874</v>
      </c>
      <c r="S68" s="97"/>
      <c r="T68" s="94">
        <f t="shared" si="55"/>
        <v>0</v>
      </c>
      <c r="U68" s="181">
        <f t="shared" si="56"/>
        <v>0</v>
      </c>
      <c r="V68" s="94">
        <f t="shared" si="57"/>
        <v>0</v>
      </c>
      <c r="W68" s="181">
        <f t="shared" si="58"/>
        <v>0</v>
      </c>
      <c r="X68" s="94">
        <f t="shared" si="59"/>
        <v>0</v>
      </c>
      <c r="Y68" s="181">
        <f t="shared" si="60"/>
        <v>0</v>
      </c>
      <c r="Z68" s="96"/>
      <c r="AA68" s="94">
        <f t="shared" si="61"/>
        <v>2.8004811367925244</v>
      </c>
      <c r="AB68" s="181">
        <f t="shared" si="62"/>
        <v>20.08432974945427</v>
      </c>
      <c r="AC68" s="94">
        <f t="shared" si="63"/>
        <v>2.2044588013678195</v>
      </c>
      <c r="AD68" s="182">
        <f t="shared" si="64"/>
        <v>16.294136807245906</v>
      </c>
    </row>
    <row r="69" spans="1:30" x14ac:dyDescent="0.2">
      <c r="B69" s="44" t="s">
        <v>62</v>
      </c>
      <c r="C69" s="96"/>
      <c r="D69" s="94">
        <v>27953.869500000001</v>
      </c>
      <c r="E69" s="94">
        <v>15116.924000000001</v>
      </c>
      <c r="F69" s="94">
        <v>8363.51</v>
      </c>
      <c r="G69" s="94">
        <v>3703.5889999999999</v>
      </c>
      <c r="H69" s="94"/>
      <c r="I69" s="94"/>
      <c r="J69" s="98"/>
      <c r="K69" s="99"/>
      <c r="L69" s="94">
        <f t="shared" si="51"/>
        <v>10.425567214398566</v>
      </c>
      <c r="M69" s="94">
        <f t="shared" si="52"/>
        <v>12.579959747920874</v>
      </c>
      <c r="N69" s="94">
        <f t="shared" si="53"/>
        <v>8.6758694985226867</v>
      </c>
      <c r="O69" s="94">
        <f t="shared" si="54"/>
        <v>2.4111587320064243</v>
      </c>
      <c r="P69" s="96"/>
      <c r="Q69" s="94"/>
      <c r="R69" s="98"/>
      <c r="S69" s="97"/>
      <c r="T69" s="94">
        <f t="shared" si="55"/>
        <v>1.2066451147662178</v>
      </c>
      <c r="U69" s="181">
        <f t="shared" si="56"/>
        <v>7.5056881651982419</v>
      </c>
      <c r="V69" s="94">
        <f t="shared" si="57"/>
        <v>0.83217241998503422</v>
      </c>
      <c r="W69" s="181">
        <f t="shared" si="58"/>
        <v>6.3730262114311698</v>
      </c>
      <c r="X69" s="94">
        <f t="shared" si="59"/>
        <v>0.23127362592573533</v>
      </c>
      <c r="Y69" s="181">
        <f t="shared" si="60"/>
        <v>1.28187590022529</v>
      </c>
      <c r="Z69" s="96"/>
      <c r="AA69" s="94">
        <f t="shared" si="61"/>
        <v>0</v>
      </c>
      <c r="AB69" s="181">
        <f t="shared" si="62"/>
        <v>0</v>
      </c>
      <c r="AC69" s="94">
        <f t="shared" si="63"/>
        <v>0</v>
      </c>
      <c r="AD69" s="182">
        <f t="shared" si="64"/>
        <v>0</v>
      </c>
    </row>
    <row r="70" spans="1:30" x14ac:dyDescent="0.2">
      <c r="B70" s="42" t="s">
        <v>60</v>
      </c>
      <c r="C70" s="96"/>
      <c r="D70" s="94">
        <v>38404.925499999998</v>
      </c>
      <c r="E70" s="94">
        <v>28250.923999999999</v>
      </c>
      <c r="F70" s="94">
        <v>23020.136999999999</v>
      </c>
      <c r="G70" s="94">
        <v>19419.966</v>
      </c>
      <c r="H70" s="94"/>
      <c r="I70" s="94">
        <v>18926.359</v>
      </c>
      <c r="J70" s="98">
        <v>14837.338</v>
      </c>
      <c r="K70" s="99"/>
      <c r="L70" s="94">
        <f t="shared" si="51"/>
        <v>14.323352699497271</v>
      </c>
      <c r="M70" s="94">
        <f t="shared" si="52"/>
        <v>23.5097753194745</v>
      </c>
      <c r="N70" s="94">
        <f t="shared" si="53"/>
        <v>23.87989067390528</v>
      </c>
      <c r="O70" s="94">
        <f t="shared" si="54"/>
        <v>12.643039115886745</v>
      </c>
      <c r="P70" s="96"/>
      <c r="Q70" s="94">
        <f t="shared" ref="Q70:Q80" si="65">I70/I$82*100</f>
        <v>19.474550858554572</v>
      </c>
      <c r="R70" s="98">
        <f t="shared" ref="R70:R80" si="66">J70/J$82*100</f>
        <v>22.583794517083415</v>
      </c>
      <c r="S70" s="97"/>
      <c r="T70" s="94">
        <f t="shared" si="55"/>
        <v>1.6413597998113709</v>
      </c>
      <c r="U70" s="181">
        <f t="shared" si="56"/>
        <v>10.209741599677564</v>
      </c>
      <c r="V70" s="94">
        <f t="shared" si="57"/>
        <v>1.6671997942732661</v>
      </c>
      <c r="W70" s="181">
        <f t="shared" si="58"/>
        <v>12.767916519977026</v>
      </c>
      <c r="X70" s="94">
        <f t="shared" si="59"/>
        <v>0.88268713206583949</v>
      </c>
      <c r="Y70" s="181">
        <f t="shared" si="60"/>
        <v>4.8924530737348926</v>
      </c>
      <c r="Z70" s="96"/>
      <c r="AA70" s="94">
        <f t="shared" si="61"/>
        <v>1.3596363412344166</v>
      </c>
      <c r="AB70" s="181">
        <f t="shared" si="62"/>
        <v>9.7509618107870999</v>
      </c>
      <c r="AC70" s="94">
        <f t="shared" si="63"/>
        <v>1.5767114718801887</v>
      </c>
      <c r="AD70" s="182">
        <f t="shared" si="64"/>
        <v>11.654176713318044</v>
      </c>
    </row>
    <row r="71" spans="1:30" x14ac:dyDescent="0.2">
      <c r="B71" s="42" t="s">
        <v>11</v>
      </c>
      <c r="C71" s="96"/>
      <c r="D71" s="94">
        <v>21238.535</v>
      </c>
      <c r="E71" s="94">
        <v>17019.387999999999</v>
      </c>
      <c r="F71" s="94">
        <v>25473.743999999999</v>
      </c>
      <c r="G71" s="94">
        <v>16065.723</v>
      </c>
      <c r="H71" s="94"/>
      <c r="I71" s="94">
        <v>18891.065999999999</v>
      </c>
      <c r="J71" s="98">
        <v>15433.045</v>
      </c>
      <c r="K71" s="99"/>
      <c r="L71" s="94">
        <f t="shared" si="51"/>
        <v>7.92104199305418</v>
      </c>
      <c r="M71" s="94">
        <f t="shared" si="52"/>
        <v>14.163146945387005</v>
      </c>
      <c r="N71" s="94">
        <f t="shared" si="53"/>
        <v>26.425134732041368</v>
      </c>
      <c r="O71" s="94">
        <f t="shared" si="54"/>
        <v>10.459316165332181</v>
      </c>
      <c r="P71" s="96"/>
      <c r="Q71" s="94">
        <f t="shared" si="65"/>
        <v>19.438235615699302</v>
      </c>
      <c r="R71" s="98">
        <f t="shared" si="66"/>
        <v>23.490515418122957</v>
      </c>
      <c r="S71" s="97"/>
      <c r="T71" s="94">
        <f t="shared" si="55"/>
        <v>1.7880408862629962</v>
      </c>
      <c r="U71" s="181">
        <f t="shared" si="56"/>
        <v>11.122141178613983</v>
      </c>
      <c r="V71" s="94">
        <f t="shared" si="57"/>
        <v>3.3360680015600339</v>
      </c>
      <c r="W71" s="181">
        <f t="shared" si="58"/>
        <v>25.548610247671093</v>
      </c>
      <c r="X71" s="94">
        <f t="shared" si="59"/>
        <v>1.3204470036270188</v>
      </c>
      <c r="Y71" s="181">
        <f t="shared" si="60"/>
        <v>7.3188163358397871</v>
      </c>
      <c r="Z71" s="96"/>
      <c r="AA71" s="94">
        <f t="shared" si="61"/>
        <v>2.4539998188046903</v>
      </c>
      <c r="AB71" s="181">
        <f t="shared" si="62"/>
        <v>17.599454935955844</v>
      </c>
      <c r="AC71" s="94">
        <f t="shared" si="63"/>
        <v>2.9655840025493325</v>
      </c>
      <c r="AD71" s="182">
        <f t="shared" si="64"/>
        <v>21.919952153760448</v>
      </c>
    </row>
    <row r="72" spans="1:30" x14ac:dyDescent="0.2">
      <c r="B72" s="42" t="s">
        <v>61</v>
      </c>
      <c r="C72" s="96"/>
      <c r="D72" s="94">
        <v>32218.35</v>
      </c>
      <c r="E72" s="94">
        <v>3580.9119999999998</v>
      </c>
      <c r="F72" s="94">
        <v>12642.288</v>
      </c>
      <c r="G72" s="94">
        <v>19548.016</v>
      </c>
      <c r="H72" s="94"/>
      <c r="I72" s="94">
        <v>2866.326</v>
      </c>
      <c r="J72" s="98">
        <v>2934.569</v>
      </c>
      <c r="K72" s="99"/>
      <c r="L72" s="94">
        <f t="shared" si="51"/>
        <v>12.016031392792259</v>
      </c>
      <c r="M72" s="94">
        <f t="shared" si="52"/>
        <v>2.9799533834295144</v>
      </c>
      <c r="N72" s="94">
        <f t="shared" si="53"/>
        <v>13.114450852661069</v>
      </c>
      <c r="O72" s="94">
        <f t="shared" si="54"/>
        <v>12.726403894114949</v>
      </c>
      <c r="P72" s="96"/>
      <c r="Q72" s="94">
        <f t="shared" si="65"/>
        <v>2.9493475984576478</v>
      </c>
      <c r="R72" s="98">
        <f t="shared" si="66"/>
        <v>4.4666842052262314</v>
      </c>
      <c r="S72" s="97"/>
      <c r="T72" s="94">
        <f t="shared" si="55"/>
        <v>0.24799813565875176</v>
      </c>
      <c r="U72" s="181">
        <f t="shared" si="56"/>
        <v>1.5426214791958599</v>
      </c>
      <c r="V72" s="94">
        <f t="shared" si="57"/>
        <v>1.0914128320709688</v>
      </c>
      <c r="W72" s="181">
        <f t="shared" si="58"/>
        <v>8.3583671114763689</v>
      </c>
      <c r="X72" s="94">
        <f t="shared" si="59"/>
        <v>1.0591187288133086</v>
      </c>
      <c r="Y72" s="181">
        <f t="shared" si="60"/>
        <v>5.8703571084192063</v>
      </c>
      <c r="Z72" s="96"/>
      <c r="AA72" s="94">
        <f t="shared" si="61"/>
        <v>0.24545105634683972</v>
      </c>
      <c r="AB72" s="181">
        <f t="shared" si="62"/>
        <v>1.7603117865196429</v>
      </c>
      <c r="AC72" s="94">
        <f t="shared" si="63"/>
        <v>0.37172707520600717</v>
      </c>
      <c r="AD72" s="182">
        <f t="shared" si="64"/>
        <v>2.7476003700345171</v>
      </c>
    </row>
    <row r="73" spans="1:30" x14ac:dyDescent="0.2">
      <c r="B73" s="45" t="s">
        <v>59</v>
      </c>
      <c r="C73" s="101"/>
      <c r="D73" s="94">
        <v>26922.486499999999</v>
      </c>
      <c r="E73" s="94">
        <v>3683.9830000000002</v>
      </c>
      <c r="F73" s="94">
        <v>4475.125</v>
      </c>
      <c r="G73" s="94">
        <v>14659.772999999999</v>
      </c>
      <c r="H73" s="94"/>
      <c r="I73" s="94">
        <v>1927.4059999999999</v>
      </c>
      <c r="J73" s="98">
        <v>1715.2550000000001</v>
      </c>
      <c r="K73" s="99"/>
      <c r="L73" s="94">
        <f t="shared" si="51"/>
        <v>10.040906593789742</v>
      </c>
      <c r="M73" s="94">
        <f t="shared" si="52"/>
        <v>3.0657267213901971</v>
      </c>
      <c r="N73" s="94">
        <f t="shared" si="53"/>
        <v>4.6422615014002897</v>
      </c>
      <c r="O73" s="94">
        <f t="shared" si="54"/>
        <v>9.543996290674265</v>
      </c>
      <c r="P73" s="96"/>
      <c r="Q73" s="94">
        <f t="shared" si="65"/>
        <v>1.9832322831920939</v>
      </c>
      <c r="R73" s="98">
        <f t="shared" si="66"/>
        <v>2.6107760343802857</v>
      </c>
      <c r="S73" s="97"/>
      <c r="T73" s="94">
        <f t="shared" si="55"/>
        <v>0.30532369689469435</v>
      </c>
      <c r="U73" s="181">
        <f t="shared" si="56"/>
        <v>1.8992033616951929</v>
      </c>
      <c r="V73" s="94">
        <f t="shared" si="57"/>
        <v>0.46233489556326601</v>
      </c>
      <c r="W73" s="181">
        <f t="shared" si="58"/>
        <v>3.5406994237287699</v>
      </c>
      <c r="X73" s="94">
        <f t="shared" si="59"/>
        <v>0.9505114106506265</v>
      </c>
      <c r="Y73" s="181">
        <f t="shared" si="60"/>
        <v>5.2683814046026889</v>
      </c>
      <c r="Z73" s="96"/>
      <c r="AA73" s="94">
        <f t="shared" si="61"/>
        <v>0.19751526066567679</v>
      </c>
      <c r="AB73" s="181">
        <f t="shared" si="62"/>
        <v>1.4165286006183737</v>
      </c>
      <c r="AC73" s="94">
        <f t="shared" si="63"/>
        <v>0.2600139748332127</v>
      </c>
      <c r="AD73" s="182">
        <f t="shared" si="64"/>
        <v>1.9218790911852732</v>
      </c>
    </row>
    <row r="74" spans="1:30" x14ac:dyDescent="0.2">
      <c r="B74" s="45" t="s">
        <v>12</v>
      </c>
      <c r="C74" s="96"/>
      <c r="D74" s="94">
        <v>13273.934499999999</v>
      </c>
      <c r="E74" s="94">
        <v>3958.69</v>
      </c>
      <c r="F74" s="94">
        <v>2098.0329999999999</v>
      </c>
      <c r="G74" s="94">
        <v>11131.288</v>
      </c>
      <c r="H74" s="94"/>
      <c r="I74" s="94">
        <v>1844.4059999999999</v>
      </c>
      <c r="J74" s="98">
        <v>800.33500000000004</v>
      </c>
      <c r="K74" s="99"/>
      <c r="L74" s="94">
        <f t="shared" si="51"/>
        <v>4.9505953488576608</v>
      </c>
      <c r="M74" s="94">
        <f t="shared" si="52"/>
        <v>3.2943316282133117</v>
      </c>
      <c r="N74" s="94">
        <f t="shared" si="53"/>
        <v>2.1763901174978026</v>
      </c>
      <c r="O74" s="94">
        <f t="shared" si="54"/>
        <v>7.2468360446254501</v>
      </c>
      <c r="P74" s="96"/>
      <c r="Q74" s="94">
        <f t="shared" si="65"/>
        <v>1.8978282326158562</v>
      </c>
      <c r="R74" s="98">
        <f t="shared" si="66"/>
        <v>1.2181835572411948</v>
      </c>
      <c r="S74" s="97"/>
      <c r="T74" s="94">
        <f t="shared" si="55"/>
        <v>0.66544150674190561</v>
      </c>
      <c r="U74" s="181">
        <f t="shared" si="56"/>
        <v>4.1392422516475262</v>
      </c>
      <c r="V74" s="94">
        <f t="shared" si="57"/>
        <v>0.43962189678863572</v>
      </c>
      <c r="W74" s="181">
        <f t="shared" si="58"/>
        <v>3.3667564606424354</v>
      </c>
      <c r="X74" s="94">
        <f t="shared" si="59"/>
        <v>1.4638312231068615</v>
      </c>
      <c r="Y74" s="181">
        <f t="shared" si="60"/>
        <v>8.1135493050147698</v>
      </c>
      <c r="Z74" s="96"/>
      <c r="AA74" s="94">
        <f t="shared" si="61"/>
        <v>0.38335353606587458</v>
      </c>
      <c r="AB74" s="181">
        <f t="shared" si="62"/>
        <v>2.7493128690681665</v>
      </c>
      <c r="AC74" s="94">
        <f t="shared" si="63"/>
        <v>0.24606809310768815</v>
      </c>
      <c r="AD74" s="182">
        <f t="shared" si="64"/>
        <v>1.8187988682333303</v>
      </c>
    </row>
    <row r="75" spans="1:30" x14ac:dyDescent="0.2">
      <c r="B75" s="45" t="s">
        <v>13</v>
      </c>
      <c r="C75" s="96"/>
      <c r="D75" s="94">
        <v>10173.463500000002</v>
      </c>
      <c r="E75" s="94">
        <v>8034.0749999999998</v>
      </c>
      <c r="F75" s="94">
        <v>2746.518</v>
      </c>
      <c r="G75" s="94">
        <v>11271.045</v>
      </c>
      <c r="H75" s="94"/>
      <c r="I75" s="94">
        <v>2390.0830000000001</v>
      </c>
      <c r="J75" s="98">
        <v>1204.77</v>
      </c>
      <c r="K75" s="99"/>
      <c r="L75" s="94">
        <f t="shared" si="51"/>
        <v>3.794255658325961</v>
      </c>
      <c r="M75" s="94">
        <f t="shared" si="52"/>
        <v>6.6857741767953183</v>
      </c>
      <c r="N75" s="94">
        <f t="shared" si="53"/>
        <v>2.8490946675909434</v>
      </c>
      <c r="O75" s="94">
        <f t="shared" si="54"/>
        <v>7.3378224664203682</v>
      </c>
      <c r="P75" s="96"/>
      <c r="Q75" s="94">
        <f t="shared" si="65"/>
        <v>2.4593104748603092</v>
      </c>
      <c r="R75" s="98">
        <f t="shared" si="66"/>
        <v>1.833770863772638</v>
      </c>
      <c r="S75" s="97"/>
      <c r="T75" s="94">
        <f t="shared" si="55"/>
        <v>1.7620779353980343</v>
      </c>
      <c r="U75" s="181">
        <f t="shared" si="56"/>
        <v>10.960643973962785</v>
      </c>
      <c r="V75" s="94">
        <f t="shared" si="57"/>
        <v>0.75089686203379713</v>
      </c>
      <c r="W75" s="181">
        <f t="shared" si="58"/>
        <v>5.7505935896179619</v>
      </c>
      <c r="X75" s="94">
        <f t="shared" si="59"/>
        <v>1.9339293730296079</v>
      </c>
      <c r="Y75" s="181">
        <f t="shared" si="60"/>
        <v>10.719153323693355</v>
      </c>
      <c r="Z75" s="96"/>
      <c r="AA75" s="94">
        <f t="shared" si="61"/>
        <v>0.64816678060786381</v>
      </c>
      <c r="AB75" s="181">
        <f t="shared" si="62"/>
        <v>4.6484852846680562</v>
      </c>
      <c r="AC75" s="94">
        <f t="shared" si="63"/>
        <v>0.48330187233131888</v>
      </c>
      <c r="AD75" s="182">
        <f t="shared" si="64"/>
        <v>3.5722993879850886</v>
      </c>
    </row>
    <row r="76" spans="1:30" x14ac:dyDescent="0.2">
      <c r="B76" s="45" t="s">
        <v>14</v>
      </c>
      <c r="C76" s="96"/>
      <c r="D76" s="94">
        <v>6868.6900000000005</v>
      </c>
      <c r="E76" s="94">
        <v>5688.2960000000003</v>
      </c>
      <c r="F76" s="94">
        <v>1643.548</v>
      </c>
      <c r="G76" s="94">
        <v>14325.995000000001</v>
      </c>
      <c r="H76" s="94"/>
      <c r="I76" s="94">
        <v>1590.0920000000001</v>
      </c>
      <c r="J76" s="98">
        <v>630.26300000000003</v>
      </c>
      <c r="K76" s="99"/>
      <c r="L76" s="94">
        <f t="shared" si="51"/>
        <v>2.5617200963847702</v>
      </c>
      <c r="M76" s="94">
        <f t="shared" si="52"/>
        <v>4.7336703362575161</v>
      </c>
      <c r="N76" s="94">
        <f t="shared" si="53"/>
        <v>1.7049310591555418</v>
      </c>
      <c r="O76" s="94">
        <f t="shared" si="54"/>
        <v>9.3266957912798567</v>
      </c>
      <c r="P76" s="96"/>
      <c r="Q76" s="94">
        <f t="shared" si="65"/>
        <v>1.6361481637213349</v>
      </c>
      <c r="R76" s="98">
        <f t="shared" si="66"/>
        <v>0.95931831462763362</v>
      </c>
      <c r="S76" s="97"/>
      <c r="T76" s="94">
        <f t="shared" si="55"/>
        <v>1.8478483823966221</v>
      </c>
      <c r="U76" s="181">
        <f t="shared" si="56"/>
        <v>11.494161427506523</v>
      </c>
      <c r="V76" s="94">
        <f t="shared" si="57"/>
        <v>0.66554150922328603</v>
      </c>
      <c r="W76" s="181">
        <f t="shared" si="58"/>
        <v>5.0969166740129896</v>
      </c>
      <c r="X76" s="94">
        <f t="shared" si="59"/>
        <v>3.6407942477564839</v>
      </c>
      <c r="Y76" s="181">
        <f t="shared" si="60"/>
        <v>20.179760598281725</v>
      </c>
      <c r="Z76" s="96"/>
      <c r="AA76" s="94">
        <f t="shared" si="61"/>
        <v>0.63869123173540721</v>
      </c>
      <c r="AB76" s="181">
        <f t="shared" si="62"/>
        <v>4.5805290875663474</v>
      </c>
      <c r="AC76" s="94">
        <f t="shared" si="63"/>
        <v>0.37448209739286992</v>
      </c>
      <c r="AD76" s="182">
        <f t="shared" si="64"/>
        <v>2.7679639660299991</v>
      </c>
    </row>
    <row r="77" spans="1:30" x14ac:dyDescent="0.2">
      <c r="B77" s="45" t="s">
        <v>15</v>
      </c>
      <c r="C77" s="96"/>
      <c r="D77" s="94">
        <v>16564.133000000002</v>
      </c>
      <c r="E77" s="94">
        <v>8142.5389999999998</v>
      </c>
      <c r="F77" s="94">
        <v>2950.2249999999999</v>
      </c>
      <c r="G77" s="94">
        <v>7863.0950000000003</v>
      </c>
      <c r="H77" s="94"/>
      <c r="I77" s="94">
        <v>3770.933</v>
      </c>
      <c r="J77" s="98">
        <v>1078.163</v>
      </c>
      <c r="K77" s="99"/>
      <c r="L77" s="94">
        <f t="shared" si="51"/>
        <v>6.1776950750856656</v>
      </c>
      <c r="M77" s="94">
        <f t="shared" si="52"/>
        <v>6.7760354464887085</v>
      </c>
      <c r="N77" s="94">
        <f t="shared" si="53"/>
        <v>3.0604096953646369</v>
      </c>
      <c r="O77" s="94">
        <f t="shared" si="54"/>
        <v>5.1191344854534488</v>
      </c>
      <c r="P77" s="96"/>
      <c r="Q77" s="94">
        <f t="shared" si="65"/>
        <v>3.8801560560434134</v>
      </c>
      <c r="R77" s="98">
        <f t="shared" si="66"/>
        <v>1.6410633530032279</v>
      </c>
      <c r="S77" s="97"/>
      <c r="T77" s="94">
        <f t="shared" si="55"/>
        <v>1.0968549538510115</v>
      </c>
      <c r="U77" s="181">
        <f t="shared" si="56"/>
        <v>6.8227610134182992</v>
      </c>
      <c r="V77" s="94">
        <f t="shared" si="57"/>
        <v>0.49539669054031427</v>
      </c>
      <c r="W77" s="181">
        <f t="shared" si="58"/>
        <v>3.7938965748545925</v>
      </c>
      <c r="X77" s="94">
        <f t="shared" si="59"/>
        <v>0.82864797035688298</v>
      </c>
      <c r="Y77" s="181">
        <f t="shared" si="60"/>
        <v>4.5929312463505081</v>
      </c>
      <c r="Z77" s="96"/>
      <c r="AA77" s="94">
        <f t="shared" si="61"/>
        <v>0.62809122316377963</v>
      </c>
      <c r="AB77" s="181">
        <f t="shared" si="62"/>
        <v>4.5045085549862058</v>
      </c>
      <c r="AC77" s="94">
        <f t="shared" si="63"/>
        <v>0.26564330758595617</v>
      </c>
      <c r="AD77" s="182">
        <f t="shared" si="64"/>
        <v>1.9634879967133776</v>
      </c>
    </row>
    <row r="78" spans="1:30" x14ac:dyDescent="0.2">
      <c r="B78" s="45" t="s">
        <v>16</v>
      </c>
      <c r="C78" s="96"/>
      <c r="D78" s="94">
        <v>11313.949000000001</v>
      </c>
      <c r="E78" s="94">
        <v>10706.196</v>
      </c>
      <c r="F78" s="94">
        <v>4554.8320000000003</v>
      </c>
      <c r="G78" s="94">
        <v>18731.116000000002</v>
      </c>
      <c r="H78" s="94"/>
      <c r="I78" s="94">
        <v>4439.8819999999996</v>
      </c>
      <c r="J78" s="98">
        <v>3873.4679999999998</v>
      </c>
      <c r="K78" s="99"/>
      <c r="L78" s="94">
        <f t="shared" si="51"/>
        <v>4.2196067259946766</v>
      </c>
      <c r="M78" s="94">
        <f t="shared" si="52"/>
        <v>8.9094523947696942</v>
      </c>
      <c r="N78" s="94">
        <f t="shared" si="53"/>
        <v>4.7249453901167202</v>
      </c>
      <c r="O78" s="94">
        <f t="shared" si="54"/>
        <v>12.194575019967186</v>
      </c>
      <c r="P78" s="96"/>
      <c r="Q78" s="94">
        <f t="shared" si="65"/>
        <v>4.5684808057894797</v>
      </c>
      <c r="R78" s="98">
        <f t="shared" si="66"/>
        <v>5.8957749281237684</v>
      </c>
      <c r="S78" s="97"/>
      <c r="T78" s="94">
        <f t="shared" si="55"/>
        <v>2.1114414146426155</v>
      </c>
      <c r="U78" s="181">
        <f t="shared" si="56"/>
        <v>13.133787758684093</v>
      </c>
      <c r="V78" s="94">
        <f t="shared" si="57"/>
        <v>1.1197596593561505</v>
      </c>
      <c r="W78" s="181">
        <f t="shared" si="58"/>
        <v>8.5754556245787672</v>
      </c>
      <c r="X78" s="94">
        <f t="shared" si="59"/>
        <v>2.8899790458772179</v>
      </c>
      <c r="Y78" s="181">
        <f t="shared" si="60"/>
        <v>16.018231548182118</v>
      </c>
      <c r="Z78" s="96"/>
      <c r="AA78" s="94">
        <f t="shared" si="61"/>
        <v>1.0826792880117433</v>
      </c>
      <c r="AB78" s="181">
        <f t="shared" si="62"/>
        <v>7.7646971256650916</v>
      </c>
      <c r="AC78" s="94">
        <f t="shared" si="63"/>
        <v>1.3972332757465622</v>
      </c>
      <c r="AD78" s="182">
        <f t="shared" si="64"/>
        <v>10.327573430959367</v>
      </c>
    </row>
    <row r="79" spans="1:30" x14ac:dyDescent="0.2">
      <c r="B79" s="45" t="s">
        <v>17</v>
      </c>
      <c r="C79" s="96"/>
      <c r="D79" s="94">
        <v>9746.9470000000001</v>
      </c>
      <c r="E79" s="94">
        <v>7527.9530000000004</v>
      </c>
      <c r="F79" s="94">
        <v>2896.933</v>
      </c>
      <c r="G79" s="94">
        <v>9155.6309999999994</v>
      </c>
      <c r="H79" s="94"/>
      <c r="I79" s="94">
        <v>3330.74</v>
      </c>
      <c r="J79" s="98">
        <v>2190.0329999999999</v>
      </c>
      <c r="K79" s="99"/>
      <c r="L79" s="94">
        <f t="shared" si="51"/>
        <v>3.6351837116389367</v>
      </c>
      <c r="M79" s="94">
        <f t="shared" si="52"/>
        <v>6.2645909792389096</v>
      </c>
      <c r="N79" s="94">
        <f t="shared" si="53"/>
        <v>3.0051273513110908</v>
      </c>
      <c r="O79" s="94">
        <f t="shared" si="54"/>
        <v>5.9606181011658448</v>
      </c>
      <c r="P79" s="96"/>
      <c r="Q79" s="94">
        <f t="shared" si="65"/>
        <v>3.4272131014011755</v>
      </c>
      <c r="R79" s="98">
        <f t="shared" si="66"/>
        <v>3.3334318634266968</v>
      </c>
      <c r="S79" s="97"/>
      <c r="T79" s="94">
        <f t="shared" si="55"/>
        <v>1.7233217015088611</v>
      </c>
      <c r="U79" s="181">
        <f t="shared" si="56"/>
        <v>10.719568779218404</v>
      </c>
      <c r="V79" s="94">
        <f t="shared" si="57"/>
        <v>0.82667826159361213</v>
      </c>
      <c r="W79" s="181">
        <f t="shared" si="58"/>
        <v>6.3309502971165417</v>
      </c>
      <c r="X79" s="94">
        <f t="shared" si="59"/>
        <v>1.6397020271854368</v>
      </c>
      <c r="Y79" s="181">
        <f t="shared" si="60"/>
        <v>9.0883450449058465</v>
      </c>
      <c r="Z79" s="96"/>
      <c r="AA79" s="94">
        <f t="shared" si="61"/>
        <v>0.94278951856768833</v>
      </c>
      <c r="AB79" s="181">
        <f t="shared" si="62"/>
        <v>6.7614437128220963</v>
      </c>
      <c r="AC79" s="94">
        <f t="shared" si="63"/>
        <v>0.91699130713913934</v>
      </c>
      <c r="AD79" s="182">
        <f t="shared" si="64"/>
        <v>6.7778911541959657</v>
      </c>
    </row>
    <row r="80" spans="1:30" x14ac:dyDescent="0.2">
      <c r="B80" s="45" t="s">
        <v>18</v>
      </c>
      <c r="C80" s="96"/>
      <c r="D80" s="94">
        <v>11231.6145</v>
      </c>
      <c r="E80" s="94">
        <v>8456.8320000000003</v>
      </c>
      <c r="F80" s="94">
        <v>5534.7820000000002</v>
      </c>
      <c r="G80" s="94">
        <v>7726.8029999999999</v>
      </c>
      <c r="H80" s="94"/>
      <c r="I80" s="94">
        <v>5237.4179999999997</v>
      </c>
      <c r="J80" s="98">
        <v>4071.4180000000001</v>
      </c>
      <c r="K80" s="99"/>
      <c r="L80" s="94">
        <f t="shared" si="51"/>
        <v>4.1888995688401405</v>
      </c>
      <c r="M80" s="94">
        <f t="shared" si="52"/>
        <v>7.0375829206344607</v>
      </c>
      <c r="N80" s="94">
        <f t="shared" si="53"/>
        <v>5.7414944604325688</v>
      </c>
      <c r="O80" s="94">
        <f t="shared" si="54"/>
        <v>5.0304038930732959</v>
      </c>
      <c r="P80" s="96"/>
      <c r="Q80" s="94">
        <f t="shared" si="65"/>
        <v>5.3891170091674345</v>
      </c>
      <c r="R80" s="98">
        <f t="shared" si="66"/>
        <v>6.1970730534786442</v>
      </c>
      <c r="S80" s="97"/>
      <c r="T80" s="94">
        <f t="shared" si="55"/>
        <v>1.6800552997223299</v>
      </c>
      <c r="U80" s="181">
        <f t="shared" si="56"/>
        <v>10.450439011181514</v>
      </c>
      <c r="V80" s="94">
        <f t="shared" si="57"/>
        <v>1.370645050347274</v>
      </c>
      <c r="W80" s="181">
        <f t="shared" si="58"/>
        <v>10.496811264892274</v>
      </c>
      <c r="X80" s="94">
        <f t="shared" si="59"/>
        <v>1.2008891142897844</v>
      </c>
      <c r="Y80" s="181">
        <f t="shared" si="60"/>
        <v>6.6561451107498311</v>
      </c>
      <c r="Z80" s="96"/>
      <c r="AA80" s="94">
        <f t="shared" si="61"/>
        <v>1.2865233268554159</v>
      </c>
      <c r="AB80" s="181">
        <f t="shared" si="62"/>
        <v>9.2266140940778651</v>
      </c>
      <c r="AC80" s="94">
        <f t="shared" si="63"/>
        <v>1.4794035883735797</v>
      </c>
      <c r="AD80" s="182">
        <f t="shared" si="64"/>
        <v>10.934930808020818</v>
      </c>
    </row>
    <row r="81" spans="1:38" x14ac:dyDescent="0.2">
      <c r="B81" s="100"/>
      <c r="C81" s="96"/>
      <c r="D81" s="94"/>
      <c r="E81" s="94"/>
      <c r="F81" s="94"/>
      <c r="G81" s="94"/>
      <c r="H81" s="94"/>
      <c r="I81" s="94"/>
      <c r="J81" s="98"/>
      <c r="K81" s="99"/>
      <c r="L81" s="94"/>
      <c r="M81" s="94"/>
      <c r="N81" s="94"/>
      <c r="O81" s="94"/>
      <c r="P81" s="96"/>
      <c r="Q81" s="94"/>
      <c r="R81" s="98"/>
      <c r="S81" s="97"/>
      <c r="T81" s="96"/>
      <c r="U81" s="95"/>
      <c r="V81" s="96"/>
      <c r="W81" s="95"/>
      <c r="X81" s="96"/>
      <c r="Y81" s="95"/>
      <c r="Z81" s="96"/>
      <c r="AA81" s="96"/>
      <c r="AB81" s="95"/>
      <c r="AC81" s="94"/>
      <c r="AD81" s="93"/>
    </row>
    <row r="82" spans="1:38" s="66" customFormat="1" ht="21" thickBot="1" x14ac:dyDescent="0.25">
      <c r="A82" s="76"/>
      <c r="B82" s="92"/>
      <c r="C82" s="90" t="s">
        <v>19</v>
      </c>
      <c r="D82" s="89">
        <f>SUM(D67:D80)</f>
        <v>268128.04450000002</v>
      </c>
      <c r="E82" s="89">
        <f>SUM(E67:E80)</f>
        <v>120166.71199999998</v>
      </c>
      <c r="F82" s="89">
        <f>SUM(F67:F80)</f>
        <v>96399.675000000003</v>
      </c>
      <c r="G82" s="89">
        <f>SUM(G67:G80)</f>
        <v>153602.03999999998</v>
      </c>
      <c r="H82" s="90"/>
      <c r="I82" s="89">
        <f>SUM(I67:I80)</f>
        <v>97185.08600000001</v>
      </c>
      <c r="J82" s="88">
        <f>SUM(J67:J80)</f>
        <v>65699.047999999995</v>
      </c>
      <c r="K82" s="91" t="s">
        <v>20</v>
      </c>
      <c r="L82" s="89">
        <f>SUM(L67:L80)</f>
        <v>100.00000000000001</v>
      </c>
      <c r="M82" s="89">
        <f>SUM(M67:M80)</f>
        <v>100</v>
      </c>
      <c r="N82" s="89">
        <f>SUM(N67:N80)</f>
        <v>99.999999999999986</v>
      </c>
      <c r="O82" s="89">
        <f>SUM(O67:O80)</f>
        <v>100.00000000000001</v>
      </c>
      <c r="P82" s="90"/>
      <c r="Q82" s="89">
        <f>SUM(Q67:Q80)</f>
        <v>99.999999999999986</v>
      </c>
      <c r="R82" s="88">
        <f>SUM(R67:R80)</f>
        <v>100.00000000000001</v>
      </c>
      <c r="S82" s="87" t="s">
        <v>19</v>
      </c>
      <c r="T82" s="86">
        <f t="shared" ref="T82:Y82" si="67">SUM(T67:T80)</f>
        <v>16.076408827655413</v>
      </c>
      <c r="U82" s="86">
        <f t="shared" si="67"/>
        <v>99.999999999999986</v>
      </c>
      <c r="V82" s="86">
        <f t="shared" si="67"/>
        <v>13.05772787333564</v>
      </c>
      <c r="W82" s="86">
        <f t="shared" si="67"/>
        <v>99.999999999999986</v>
      </c>
      <c r="X82" s="86">
        <f t="shared" si="67"/>
        <v>18.041810902684801</v>
      </c>
      <c r="Y82" s="86">
        <f t="shared" si="67"/>
        <v>100.00000000000001</v>
      </c>
      <c r="Z82" s="86"/>
      <c r="AA82" s="86">
        <f>SUM(AA67:AA80)</f>
        <v>13.943612616042708</v>
      </c>
      <c r="AB82" s="86">
        <f>SUM(AB67:AB80)</f>
        <v>99.999999999999986</v>
      </c>
      <c r="AC82" s="86">
        <f>SUM(AC67:AC80)</f>
        <v>13.52915363020341</v>
      </c>
      <c r="AD82" s="85">
        <f>SUM(AD67:AD80)</f>
        <v>100.00000000000004</v>
      </c>
    </row>
    <row r="83" spans="1:38" ht="18" x14ac:dyDescent="0.2">
      <c r="A83" s="69"/>
      <c r="B83" s="70"/>
      <c r="C83" s="70"/>
      <c r="D83" s="68"/>
      <c r="E83" s="68"/>
      <c r="F83" s="68"/>
      <c r="G83" s="68"/>
      <c r="H83" s="68"/>
      <c r="I83" s="68"/>
      <c r="J83" s="68"/>
      <c r="K83" s="68"/>
      <c r="L83" s="56"/>
      <c r="N83" s="56"/>
      <c r="AB83" s="56"/>
      <c r="AC83" s="56"/>
      <c r="AD83" s="56"/>
      <c r="AE83" s="56"/>
      <c r="AF83" s="56"/>
      <c r="AG83" s="56"/>
      <c r="AH83" s="56"/>
      <c r="AI83" s="56"/>
      <c r="AJ83" s="56"/>
      <c r="AK83" s="56"/>
      <c r="AL83" s="56"/>
    </row>
    <row r="84" spans="1:38" s="77" customFormat="1" ht="90" customHeight="1" x14ac:dyDescent="0.2">
      <c r="A84" s="81"/>
      <c r="B84" s="80"/>
      <c r="C84" s="79"/>
      <c r="D84" s="79"/>
      <c r="E84" s="78"/>
      <c r="F84" s="78"/>
      <c r="G84" s="78"/>
      <c r="H84" s="78"/>
      <c r="I84" s="78"/>
      <c r="J84" s="78"/>
      <c r="K84" s="78"/>
      <c r="L84" s="78"/>
    </row>
    <row r="85" spans="1:38" s="72" customFormat="1" ht="36" customHeight="1" x14ac:dyDescent="0.2">
      <c r="A85" s="73"/>
      <c r="B85" s="75"/>
      <c r="C85" s="74"/>
      <c r="D85" s="74"/>
      <c r="E85" s="73"/>
      <c r="F85" s="73"/>
      <c r="G85" s="73"/>
      <c r="H85" s="73"/>
      <c r="I85" s="73"/>
      <c r="J85" s="73"/>
      <c r="K85" s="73"/>
      <c r="L85" s="73"/>
    </row>
    <row r="86" spans="1:38" ht="18" x14ac:dyDescent="0.2">
      <c r="A86" s="67"/>
      <c r="B86" s="67"/>
      <c r="C86" s="69"/>
      <c r="D86" s="70"/>
      <c r="E86" s="70"/>
      <c r="F86" s="68"/>
      <c r="G86" s="68"/>
      <c r="H86" s="68"/>
      <c r="I86" s="68"/>
      <c r="J86" s="68"/>
      <c r="K86" s="68"/>
      <c r="L86" s="68"/>
      <c r="M86" s="68"/>
      <c r="N86" s="56"/>
      <c r="AB86" s="56"/>
      <c r="AC86" s="56"/>
      <c r="AD86" s="56"/>
      <c r="AE86" s="56"/>
      <c r="AF86" s="56"/>
      <c r="AG86" s="56"/>
      <c r="AH86" s="56"/>
      <c r="AI86" s="56"/>
      <c r="AJ86" s="56"/>
      <c r="AK86" s="56"/>
      <c r="AL86" s="56"/>
    </row>
    <row r="87" spans="1:38" ht="18" x14ac:dyDescent="0.2">
      <c r="A87" s="67"/>
      <c r="B87" s="67"/>
      <c r="C87" s="69"/>
      <c r="D87" s="70"/>
      <c r="E87" s="70"/>
      <c r="F87" s="68"/>
      <c r="G87" s="68"/>
      <c r="H87" s="68"/>
      <c r="I87" s="68"/>
      <c r="J87" s="68"/>
      <c r="K87" s="68"/>
      <c r="L87" s="68"/>
      <c r="M87" s="68"/>
      <c r="N87" s="56"/>
      <c r="AB87" s="56"/>
      <c r="AC87" s="56"/>
      <c r="AD87" s="56"/>
      <c r="AE87" s="56"/>
      <c r="AF87" s="56"/>
      <c r="AG87" s="56"/>
      <c r="AH87" s="56"/>
      <c r="AI87" s="56"/>
      <c r="AJ87" s="56"/>
      <c r="AK87" s="56"/>
      <c r="AL87" s="56"/>
    </row>
    <row r="88" spans="1:38" ht="18" x14ac:dyDescent="0.2">
      <c r="A88" s="67"/>
      <c r="B88" s="67"/>
      <c r="C88" s="69"/>
      <c r="D88" s="68"/>
      <c r="E88" s="68"/>
      <c r="F88" s="68"/>
      <c r="G88" s="68"/>
      <c r="H88" s="68"/>
      <c r="I88" s="68"/>
      <c r="J88" s="68"/>
      <c r="K88" s="68"/>
      <c r="L88" s="68"/>
      <c r="M88" s="68"/>
      <c r="N88" s="56"/>
      <c r="AB88" s="56"/>
      <c r="AC88" s="56"/>
      <c r="AD88" s="56"/>
      <c r="AE88" s="56"/>
      <c r="AF88" s="56"/>
      <c r="AG88" s="56"/>
      <c r="AH88" s="56"/>
      <c r="AI88" s="56"/>
      <c r="AJ88" s="56"/>
      <c r="AK88" s="56"/>
      <c r="AL88" s="56"/>
    </row>
    <row r="89" spans="1:38" ht="18" x14ac:dyDescent="0.2">
      <c r="A89" s="67"/>
      <c r="B89" s="67"/>
      <c r="C89" s="69"/>
      <c r="D89" s="68"/>
      <c r="E89" s="68"/>
      <c r="F89" s="68"/>
      <c r="G89" s="68"/>
      <c r="H89" s="68"/>
      <c r="I89" s="68"/>
      <c r="J89" s="68"/>
      <c r="K89" s="68"/>
      <c r="L89" s="68"/>
      <c r="M89" s="68"/>
      <c r="N89" s="56"/>
      <c r="AB89" s="56"/>
      <c r="AC89" s="56"/>
      <c r="AD89" s="56"/>
      <c r="AE89" s="56"/>
      <c r="AF89" s="56"/>
      <c r="AG89" s="56"/>
      <c r="AH89" s="56"/>
      <c r="AI89" s="56"/>
      <c r="AJ89" s="56"/>
      <c r="AK89" s="56"/>
      <c r="AL89" s="56"/>
    </row>
    <row r="90" spans="1:38" ht="18" x14ac:dyDescent="0.2">
      <c r="A90" s="67"/>
      <c r="B90" s="67"/>
      <c r="C90" s="69"/>
      <c r="D90" s="68"/>
      <c r="E90" s="68"/>
      <c r="F90" s="68"/>
      <c r="G90" s="68"/>
      <c r="H90" s="68"/>
      <c r="I90" s="68"/>
      <c r="J90" s="68"/>
      <c r="K90" s="68"/>
      <c r="L90" s="68"/>
      <c r="M90" s="68"/>
      <c r="N90" s="56"/>
      <c r="AB90" s="56"/>
      <c r="AC90" s="56"/>
      <c r="AD90" s="56"/>
      <c r="AE90" s="56"/>
      <c r="AF90" s="56"/>
      <c r="AG90" s="56"/>
      <c r="AH90" s="56"/>
      <c r="AI90" s="56"/>
      <c r="AJ90" s="56"/>
      <c r="AK90" s="56"/>
      <c r="AL90" s="56"/>
    </row>
    <row r="91" spans="1:38" ht="18" x14ac:dyDescent="0.2">
      <c r="A91" s="67"/>
      <c r="B91" s="67"/>
      <c r="C91" s="69"/>
      <c r="D91" s="68"/>
      <c r="E91" s="68"/>
      <c r="F91" s="68"/>
      <c r="G91" s="68"/>
      <c r="H91" s="68"/>
      <c r="I91" s="68"/>
      <c r="J91" s="68"/>
      <c r="K91" s="68"/>
      <c r="L91" s="68"/>
      <c r="M91" s="68"/>
      <c r="N91" s="56"/>
      <c r="AB91" s="56"/>
      <c r="AC91" s="56"/>
      <c r="AD91" s="56"/>
      <c r="AE91" s="56"/>
      <c r="AF91" s="56"/>
      <c r="AG91" s="56"/>
      <c r="AH91" s="56"/>
      <c r="AI91" s="56"/>
      <c r="AJ91" s="56"/>
      <c r="AK91" s="56"/>
      <c r="AL91" s="56"/>
    </row>
    <row r="92" spans="1:38" ht="18" x14ac:dyDescent="0.2">
      <c r="A92" s="67"/>
      <c r="B92" s="67"/>
      <c r="C92" s="69"/>
      <c r="D92" s="68"/>
      <c r="E92" s="68"/>
      <c r="F92" s="68"/>
      <c r="G92" s="68"/>
      <c r="H92" s="68"/>
      <c r="I92" s="68"/>
      <c r="J92" s="68"/>
      <c r="K92" s="68"/>
      <c r="L92" s="68"/>
      <c r="M92" s="68"/>
      <c r="N92" s="56"/>
      <c r="AB92" s="56"/>
      <c r="AC92" s="56"/>
      <c r="AD92" s="56"/>
      <c r="AE92" s="56"/>
      <c r="AF92" s="56"/>
      <c r="AG92" s="56"/>
      <c r="AH92" s="56"/>
      <c r="AI92" s="56"/>
      <c r="AJ92" s="56"/>
      <c r="AK92" s="56"/>
      <c r="AL92" s="56"/>
    </row>
    <row r="93" spans="1:38" ht="18" x14ac:dyDescent="0.2">
      <c r="A93" s="67"/>
      <c r="B93" s="67"/>
      <c r="C93" s="69"/>
      <c r="D93" s="68"/>
      <c r="E93" s="68"/>
      <c r="F93" s="68"/>
      <c r="G93" s="68"/>
      <c r="H93" s="68"/>
      <c r="I93" s="68"/>
      <c r="J93" s="68"/>
      <c r="K93" s="68"/>
      <c r="L93" s="68"/>
      <c r="M93" s="68"/>
      <c r="N93" s="56"/>
      <c r="AB93" s="56"/>
      <c r="AC93" s="56"/>
      <c r="AD93" s="56"/>
      <c r="AE93" s="56"/>
      <c r="AF93" s="56"/>
      <c r="AG93" s="56"/>
      <c r="AH93" s="56"/>
      <c r="AI93" s="56"/>
      <c r="AJ93" s="56"/>
      <c r="AK93" s="56"/>
      <c r="AL93" s="56"/>
    </row>
    <row r="94" spans="1:38" ht="18" x14ac:dyDescent="0.2">
      <c r="A94" s="67"/>
      <c r="B94" s="67"/>
      <c r="C94" s="69"/>
      <c r="D94" s="68"/>
      <c r="E94" s="68"/>
      <c r="F94" s="68"/>
      <c r="G94" s="68"/>
      <c r="H94" s="68"/>
      <c r="I94" s="68"/>
      <c r="J94" s="68"/>
      <c r="K94" s="68"/>
      <c r="L94" s="68"/>
      <c r="M94" s="68"/>
      <c r="N94" s="56"/>
      <c r="AB94" s="56"/>
      <c r="AC94" s="56"/>
      <c r="AD94" s="56"/>
      <c r="AE94" s="56"/>
      <c r="AF94" s="56"/>
      <c r="AG94" s="56"/>
      <c r="AH94" s="56"/>
      <c r="AI94" s="56"/>
      <c r="AJ94" s="56"/>
      <c r="AK94" s="56"/>
      <c r="AL94" s="56"/>
    </row>
    <row r="95" spans="1:38" ht="18" x14ac:dyDescent="0.2">
      <c r="A95" s="67"/>
      <c r="B95" s="67"/>
      <c r="C95" s="69"/>
      <c r="D95" s="68"/>
      <c r="E95" s="68"/>
      <c r="F95" s="68"/>
      <c r="G95" s="68"/>
      <c r="H95" s="68"/>
      <c r="I95" s="68"/>
      <c r="J95" s="68"/>
      <c r="K95" s="68"/>
      <c r="L95" s="68"/>
      <c r="M95" s="68"/>
      <c r="N95" s="56"/>
      <c r="AB95" s="56"/>
      <c r="AC95" s="56"/>
      <c r="AD95" s="56"/>
      <c r="AE95" s="56"/>
      <c r="AF95" s="56"/>
      <c r="AG95" s="56"/>
      <c r="AH95" s="56"/>
      <c r="AI95" s="56"/>
      <c r="AJ95" s="56"/>
      <c r="AK95" s="56"/>
      <c r="AL95" s="56"/>
    </row>
    <row r="96" spans="1:38" ht="18" x14ac:dyDescent="0.2">
      <c r="A96" s="67"/>
      <c r="B96" s="67"/>
      <c r="C96" s="69"/>
      <c r="D96" s="68"/>
      <c r="E96" s="68"/>
      <c r="F96" s="68"/>
      <c r="G96" s="68"/>
      <c r="H96" s="68"/>
      <c r="I96" s="68"/>
      <c r="J96" s="68"/>
      <c r="K96" s="68"/>
      <c r="L96" s="68"/>
      <c r="M96" s="68"/>
      <c r="N96" s="56"/>
      <c r="AB96" s="56"/>
      <c r="AC96" s="56"/>
      <c r="AD96" s="56"/>
      <c r="AE96" s="56"/>
      <c r="AF96" s="56"/>
      <c r="AG96" s="56"/>
      <c r="AH96" s="56"/>
      <c r="AI96" s="56"/>
      <c r="AJ96" s="56"/>
      <c r="AK96" s="56"/>
      <c r="AL96" s="56"/>
    </row>
    <row r="97" spans="1:38" ht="18" x14ac:dyDescent="0.2">
      <c r="A97" s="67"/>
      <c r="B97" s="67"/>
      <c r="C97" s="69"/>
      <c r="D97" s="68"/>
      <c r="E97" s="68"/>
      <c r="F97" s="68"/>
      <c r="G97" s="68"/>
      <c r="H97" s="68"/>
      <c r="I97" s="68"/>
      <c r="J97" s="68"/>
      <c r="K97" s="68"/>
      <c r="L97" s="68"/>
      <c r="M97" s="68"/>
      <c r="N97" s="56"/>
      <c r="AB97" s="56"/>
      <c r="AC97" s="56"/>
      <c r="AD97" s="56"/>
      <c r="AE97" s="56"/>
      <c r="AF97" s="56"/>
      <c r="AG97" s="56"/>
      <c r="AH97" s="56"/>
      <c r="AI97" s="56"/>
      <c r="AJ97" s="56"/>
      <c r="AK97" s="56"/>
      <c r="AL97" s="56"/>
    </row>
    <row r="98" spans="1:38" ht="18" x14ac:dyDescent="0.2">
      <c r="A98" s="67"/>
      <c r="B98" s="69"/>
      <c r="C98" s="68"/>
      <c r="D98" s="68"/>
      <c r="E98" s="68"/>
      <c r="F98" s="68"/>
      <c r="G98" s="68"/>
      <c r="H98" s="68"/>
      <c r="I98" s="68"/>
      <c r="J98" s="68"/>
      <c r="K98" s="68"/>
      <c r="L98" s="68"/>
      <c r="N98" s="56"/>
      <c r="AB98" s="56"/>
      <c r="AC98" s="56"/>
      <c r="AD98" s="56"/>
      <c r="AE98" s="56"/>
      <c r="AF98" s="56"/>
      <c r="AG98" s="56"/>
      <c r="AH98" s="56"/>
      <c r="AI98" s="56"/>
      <c r="AJ98" s="56"/>
      <c r="AK98" s="56"/>
      <c r="AL98" s="56"/>
    </row>
    <row r="99" spans="1:38" ht="18" x14ac:dyDescent="0.2">
      <c r="A99" s="69"/>
      <c r="B99" s="68"/>
      <c r="C99" s="68"/>
      <c r="D99" s="68"/>
      <c r="E99" s="68"/>
      <c r="F99" s="68"/>
      <c r="G99" s="68"/>
      <c r="H99" s="68"/>
      <c r="I99" s="68"/>
      <c r="J99" s="68"/>
      <c r="K99" s="68"/>
      <c r="L99" s="56"/>
      <c r="N99" s="56"/>
      <c r="AB99" s="56"/>
      <c r="AC99" s="56"/>
      <c r="AD99" s="56"/>
      <c r="AE99" s="56"/>
      <c r="AF99" s="56"/>
      <c r="AG99" s="56"/>
      <c r="AH99" s="56"/>
      <c r="AI99" s="56"/>
      <c r="AJ99" s="56"/>
      <c r="AK99" s="56"/>
      <c r="AL99" s="56"/>
    </row>
    <row r="100" spans="1:38" ht="18" x14ac:dyDescent="0.2">
      <c r="A100" s="69"/>
      <c r="B100" s="68"/>
      <c r="C100" s="68"/>
      <c r="D100" s="68"/>
      <c r="E100" s="68"/>
      <c r="F100" s="68"/>
      <c r="G100" s="68"/>
      <c r="H100" s="68"/>
      <c r="I100" s="68"/>
      <c r="J100" s="68"/>
      <c r="K100" s="68"/>
      <c r="L100" s="56"/>
      <c r="N100" s="56"/>
      <c r="AB100" s="56"/>
      <c r="AC100" s="56"/>
      <c r="AD100" s="56"/>
      <c r="AE100" s="56"/>
      <c r="AF100" s="56"/>
      <c r="AG100" s="56"/>
      <c r="AH100" s="56"/>
      <c r="AI100" s="56"/>
      <c r="AJ100" s="56"/>
      <c r="AK100" s="56"/>
      <c r="AL100" s="56"/>
    </row>
    <row r="101" spans="1:38" ht="18" x14ac:dyDescent="0.2">
      <c r="A101" s="69"/>
      <c r="B101" s="70"/>
      <c r="C101" s="70"/>
      <c r="D101" s="68"/>
      <c r="E101" s="68"/>
      <c r="F101" s="68"/>
      <c r="G101" s="68"/>
      <c r="H101" s="68"/>
      <c r="I101" s="68"/>
      <c r="J101" s="68"/>
      <c r="K101" s="68"/>
      <c r="L101" s="56"/>
      <c r="N101" s="56"/>
      <c r="AB101" s="56"/>
      <c r="AC101" s="56"/>
      <c r="AD101" s="56"/>
      <c r="AE101" s="56"/>
      <c r="AF101" s="56"/>
      <c r="AG101" s="56"/>
      <c r="AH101" s="56"/>
      <c r="AI101" s="56"/>
      <c r="AJ101" s="56"/>
      <c r="AK101" s="56"/>
      <c r="AL101" s="56"/>
    </row>
    <row r="102" spans="1:38" ht="18" x14ac:dyDescent="0.2">
      <c r="A102" s="69"/>
      <c r="B102" s="70"/>
      <c r="C102" s="70"/>
      <c r="D102" s="68"/>
      <c r="E102" s="68"/>
      <c r="F102" s="68"/>
      <c r="G102" s="68"/>
      <c r="H102" s="68"/>
      <c r="I102" s="68"/>
      <c r="J102" s="68"/>
      <c r="K102" s="68"/>
      <c r="L102" s="56"/>
      <c r="N102" s="56"/>
      <c r="AB102" s="56"/>
      <c r="AC102" s="56"/>
      <c r="AD102" s="56"/>
      <c r="AE102" s="56"/>
      <c r="AF102" s="56"/>
      <c r="AG102" s="56"/>
      <c r="AH102" s="56"/>
      <c r="AI102" s="56"/>
      <c r="AJ102" s="56"/>
      <c r="AK102" s="56"/>
      <c r="AL102" s="56"/>
    </row>
    <row r="103" spans="1:38" ht="18" x14ac:dyDescent="0.2">
      <c r="A103" s="69"/>
      <c r="B103" s="70"/>
      <c r="C103" s="70"/>
      <c r="D103" s="68"/>
      <c r="E103" s="68"/>
      <c r="F103" s="68"/>
      <c r="G103" s="68"/>
      <c r="H103" s="68"/>
      <c r="I103" s="68"/>
      <c r="J103" s="68"/>
      <c r="K103" s="68"/>
      <c r="L103" s="56"/>
      <c r="N103" s="56"/>
      <c r="AB103" s="56"/>
      <c r="AC103" s="56"/>
      <c r="AD103" s="56"/>
      <c r="AE103" s="56"/>
      <c r="AF103" s="56"/>
      <c r="AG103" s="56"/>
      <c r="AH103" s="56"/>
      <c r="AI103" s="56"/>
      <c r="AJ103" s="56"/>
      <c r="AK103" s="56"/>
      <c r="AL103" s="56"/>
    </row>
    <row r="104" spans="1:38" ht="18" x14ac:dyDescent="0.2">
      <c r="A104" s="69"/>
      <c r="B104" s="70"/>
      <c r="C104" s="70"/>
      <c r="D104" s="68"/>
      <c r="E104" s="68"/>
      <c r="F104" s="68"/>
      <c r="G104" s="68"/>
      <c r="H104" s="68"/>
      <c r="I104" s="68"/>
      <c r="J104" s="68"/>
      <c r="K104" s="68"/>
      <c r="L104" s="56"/>
      <c r="N104" s="56"/>
      <c r="AB104" s="56"/>
      <c r="AC104" s="56"/>
      <c r="AD104" s="56"/>
      <c r="AE104" s="56"/>
      <c r="AF104" s="56"/>
      <c r="AG104" s="56"/>
      <c r="AH104" s="56"/>
      <c r="AI104" s="56"/>
      <c r="AJ104" s="56"/>
      <c r="AK104" s="56"/>
      <c r="AL104" s="56"/>
    </row>
    <row r="105" spans="1:38" ht="18" x14ac:dyDescent="0.2">
      <c r="A105" s="69"/>
      <c r="B105" s="70"/>
      <c r="C105" s="70"/>
      <c r="D105" s="68"/>
      <c r="E105" s="68"/>
      <c r="F105" s="68"/>
      <c r="G105" s="68"/>
      <c r="H105" s="68"/>
      <c r="I105" s="68"/>
      <c r="J105" s="68"/>
      <c r="K105" s="68"/>
      <c r="L105" s="56"/>
      <c r="N105" s="56"/>
      <c r="AB105" s="56"/>
      <c r="AC105" s="56"/>
      <c r="AD105" s="56"/>
      <c r="AE105" s="56"/>
      <c r="AF105" s="56"/>
      <c r="AG105" s="56"/>
      <c r="AH105" s="56"/>
      <c r="AI105" s="56"/>
      <c r="AJ105" s="56"/>
      <c r="AK105" s="56"/>
      <c r="AL105" s="56"/>
    </row>
    <row r="106" spans="1:38" ht="18" x14ac:dyDescent="0.2">
      <c r="A106" s="69"/>
      <c r="B106" s="70"/>
      <c r="C106" s="70"/>
      <c r="D106" s="68"/>
      <c r="E106" s="68"/>
      <c r="F106" s="68"/>
      <c r="G106" s="68"/>
      <c r="H106" s="68"/>
      <c r="I106" s="68"/>
      <c r="J106" s="68"/>
      <c r="K106" s="68"/>
      <c r="L106" s="56"/>
      <c r="N106" s="56"/>
      <c r="AB106" s="56"/>
      <c r="AC106" s="56"/>
      <c r="AD106" s="56"/>
      <c r="AE106" s="56"/>
      <c r="AF106" s="56"/>
      <c r="AG106" s="56"/>
      <c r="AH106" s="56"/>
      <c r="AI106" s="56"/>
      <c r="AJ106" s="56"/>
      <c r="AK106" s="56"/>
      <c r="AL106" s="56"/>
    </row>
    <row r="107" spans="1:38" ht="18" x14ac:dyDescent="0.2">
      <c r="A107" s="69"/>
      <c r="B107" s="70"/>
      <c r="C107" s="70"/>
      <c r="D107" s="68"/>
      <c r="E107" s="68"/>
      <c r="F107" s="68"/>
      <c r="G107" s="68"/>
      <c r="H107" s="68"/>
      <c r="I107" s="68"/>
      <c r="J107" s="68"/>
      <c r="K107" s="68"/>
      <c r="L107" s="56"/>
      <c r="N107" s="56"/>
      <c r="AB107" s="56"/>
      <c r="AC107" s="56"/>
      <c r="AD107" s="56"/>
      <c r="AE107" s="56"/>
      <c r="AF107" s="56"/>
      <c r="AG107" s="56"/>
      <c r="AH107" s="56"/>
      <c r="AI107" s="56"/>
      <c r="AJ107" s="56"/>
      <c r="AK107" s="56"/>
      <c r="AL107" s="56"/>
    </row>
    <row r="108" spans="1:38" ht="18" x14ac:dyDescent="0.2">
      <c r="A108" s="69"/>
      <c r="B108" s="70"/>
      <c r="C108" s="70"/>
      <c r="D108" s="68"/>
      <c r="E108" s="68"/>
      <c r="F108" s="68"/>
      <c r="G108" s="68"/>
      <c r="H108" s="68"/>
      <c r="I108" s="68"/>
      <c r="J108" s="68"/>
      <c r="K108" s="68"/>
      <c r="L108" s="56"/>
      <c r="N108" s="56"/>
      <c r="AB108" s="56"/>
      <c r="AC108" s="56"/>
      <c r="AD108" s="56"/>
      <c r="AE108" s="56"/>
      <c r="AF108" s="56"/>
      <c r="AG108" s="56"/>
      <c r="AH108" s="56"/>
      <c r="AI108" s="56"/>
      <c r="AJ108" s="56"/>
      <c r="AK108" s="56"/>
      <c r="AL108" s="56"/>
    </row>
    <row r="109" spans="1:38" ht="18" x14ac:dyDescent="0.2">
      <c r="A109" s="69"/>
      <c r="B109" s="70"/>
      <c r="C109" s="70"/>
      <c r="D109" s="68"/>
      <c r="E109" s="68"/>
      <c r="F109" s="68"/>
      <c r="G109" s="68"/>
      <c r="H109" s="68"/>
      <c r="I109" s="68"/>
      <c r="J109" s="68"/>
      <c r="K109" s="68"/>
      <c r="L109" s="56"/>
      <c r="N109" s="56"/>
      <c r="AB109" s="56"/>
      <c r="AC109" s="56"/>
      <c r="AD109" s="56"/>
      <c r="AE109" s="56"/>
      <c r="AF109" s="56"/>
      <c r="AG109" s="56"/>
      <c r="AH109" s="56"/>
      <c r="AI109" s="56"/>
      <c r="AJ109" s="56"/>
      <c r="AK109" s="56"/>
      <c r="AL109" s="56"/>
    </row>
    <row r="110" spans="1:38" ht="18" x14ac:dyDescent="0.2">
      <c r="A110" s="69"/>
      <c r="B110" s="70"/>
      <c r="C110" s="70"/>
      <c r="D110" s="68"/>
      <c r="E110" s="68"/>
      <c r="F110" s="68"/>
      <c r="G110" s="68"/>
      <c r="H110" s="68"/>
      <c r="I110" s="68"/>
      <c r="J110" s="68"/>
      <c r="K110" s="68"/>
      <c r="L110" s="56"/>
      <c r="N110" s="56"/>
      <c r="AB110" s="56"/>
      <c r="AC110" s="56"/>
      <c r="AD110" s="56"/>
      <c r="AE110" s="56"/>
      <c r="AF110" s="56"/>
      <c r="AG110" s="56"/>
      <c r="AH110" s="56"/>
      <c r="AI110" s="56"/>
      <c r="AJ110" s="56"/>
      <c r="AK110" s="56"/>
      <c r="AL110" s="56"/>
    </row>
    <row r="111" spans="1:38" ht="18" x14ac:dyDescent="0.2">
      <c r="A111" s="69"/>
      <c r="B111" s="70"/>
      <c r="C111" s="70"/>
      <c r="D111" s="68"/>
      <c r="E111" s="68"/>
      <c r="F111" s="68"/>
      <c r="G111" s="68"/>
      <c r="H111" s="68"/>
      <c r="I111" s="68"/>
      <c r="J111" s="68"/>
      <c r="K111" s="68"/>
      <c r="L111" s="56"/>
      <c r="N111" s="56"/>
      <c r="AB111" s="56"/>
      <c r="AC111" s="56"/>
      <c r="AD111" s="56"/>
      <c r="AE111" s="56"/>
      <c r="AF111" s="56"/>
      <c r="AG111" s="56"/>
      <c r="AH111" s="56"/>
      <c r="AI111" s="56"/>
      <c r="AJ111" s="56"/>
      <c r="AK111" s="56"/>
      <c r="AL111" s="56"/>
    </row>
    <row r="112" spans="1:38" ht="18" x14ac:dyDescent="0.2">
      <c r="A112" s="69"/>
      <c r="B112" s="70"/>
      <c r="C112" s="70"/>
      <c r="D112" s="68"/>
      <c r="E112" s="68"/>
      <c r="F112" s="68"/>
      <c r="G112" s="68"/>
      <c r="H112" s="68"/>
      <c r="I112" s="68"/>
      <c r="J112" s="68"/>
      <c r="K112" s="68"/>
      <c r="L112" s="56"/>
      <c r="N112" s="56"/>
      <c r="AB112" s="56"/>
      <c r="AC112" s="56"/>
      <c r="AD112" s="56"/>
      <c r="AE112" s="56"/>
      <c r="AF112" s="56"/>
      <c r="AG112" s="56"/>
      <c r="AH112" s="56"/>
      <c r="AI112" s="56"/>
      <c r="AJ112" s="56"/>
      <c r="AK112" s="56"/>
      <c r="AL112" s="56"/>
    </row>
    <row r="113" spans="1:38" ht="18" x14ac:dyDescent="0.2">
      <c r="A113" s="69"/>
      <c r="B113" s="70"/>
      <c r="C113" s="70"/>
      <c r="D113" s="68"/>
      <c r="E113" s="68"/>
      <c r="F113" s="68"/>
      <c r="G113" s="68"/>
      <c r="H113" s="68"/>
      <c r="I113" s="68"/>
      <c r="J113" s="68"/>
      <c r="K113" s="68"/>
      <c r="L113" s="56"/>
      <c r="N113" s="56"/>
      <c r="AB113" s="56"/>
      <c r="AC113" s="56"/>
      <c r="AD113" s="56"/>
      <c r="AE113" s="56"/>
      <c r="AF113" s="56"/>
      <c r="AG113" s="56"/>
      <c r="AH113" s="56"/>
      <c r="AI113" s="56"/>
      <c r="AJ113" s="56"/>
      <c r="AK113" s="56"/>
      <c r="AL113" s="56"/>
    </row>
    <row r="114" spans="1:38" ht="18" x14ac:dyDescent="0.2">
      <c r="A114" s="69"/>
      <c r="B114" s="70"/>
      <c r="C114" s="70"/>
      <c r="D114" s="68"/>
      <c r="E114" s="68"/>
      <c r="F114" s="68"/>
      <c r="G114" s="68"/>
      <c r="H114" s="68"/>
      <c r="I114" s="68"/>
      <c r="J114" s="68"/>
      <c r="K114" s="68"/>
      <c r="L114" s="56"/>
      <c r="N114" s="56"/>
      <c r="AB114" s="56"/>
      <c r="AC114" s="56"/>
      <c r="AD114" s="56"/>
      <c r="AE114" s="56"/>
      <c r="AF114" s="56"/>
      <c r="AG114" s="56"/>
      <c r="AH114" s="56"/>
      <c r="AI114" s="56"/>
      <c r="AJ114" s="56"/>
      <c r="AK114" s="56"/>
      <c r="AL114" s="56"/>
    </row>
    <row r="115" spans="1:38" ht="18" x14ac:dyDescent="0.2">
      <c r="A115" s="69"/>
      <c r="B115" s="70"/>
      <c r="C115" s="70"/>
      <c r="D115" s="68"/>
      <c r="E115" s="68"/>
      <c r="F115" s="68"/>
      <c r="G115" s="68"/>
      <c r="H115" s="68"/>
      <c r="I115" s="68"/>
      <c r="J115" s="68"/>
      <c r="K115" s="68"/>
      <c r="L115" s="56"/>
      <c r="N115" s="56"/>
      <c r="AB115" s="56"/>
      <c r="AC115" s="56"/>
      <c r="AD115" s="56"/>
      <c r="AE115" s="56"/>
      <c r="AF115" s="56"/>
      <c r="AG115" s="56"/>
      <c r="AH115" s="56"/>
      <c r="AI115" s="56"/>
      <c r="AJ115" s="56"/>
      <c r="AK115" s="56"/>
      <c r="AL115" s="56"/>
    </row>
    <row r="116" spans="1:38" ht="18" x14ac:dyDescent="0.2">
      <c r="A116" s="69"/>
      <c r="B116" s="70"/>
      <c r="C116" s="70"/>
      <c r="D116" s="68"/>
      <c r="E116" s="68"/>
      <c r="F116" s="68"/>
      <c r="G116" s="68"/>
      <c r="H116" s="68"/>
      <c r="I116" s="68"/>
      <c r="J116" s="68"/>
      <c r="K116" s="68"/>
      <c r="L116" s="56"/>
      <c r="N116" s="56"/>
      <c r="AB116" s="56"/>
      <c r="AC116" s="56"/>
      <c r="AD116" s="56"/>
      <c r="AE116" s="56"/>
      <c r="AF116" s="56"/>
      <c r="AG116" s="56"/>
      <c r="AH116" s="56"/>
      <c r="AI116" s="56"/>
      <c r="AJ116" s="56"/>
      <c r="AK116" s="56"/>
      <c r="AL116" s="56"/>
    </row>
    <row r="117" spans="1:38" ht="18" x14ac:dyDescent="0.2">
      <c r="A117" s="69"/>
      <c r="B117" s="68"/>
      <c r="C117" s="68"/>
      <c r="D117" s="68"/>
      <c r="E117" s="68"/>
      <c r="F117" s="68"/>
      <c r="G117" s="68"/>
      <c r="H117" s="68"/>
      <c r="I117" s="68"/>
      <c r="J117" s="68"/>
      <c r="K117" s="68"/>
      <c r="L117" s="56"/>
      <c r="N117" s="56"/>
      <c r="AB117" s="56"/>
      <c r="AC117" s="56"/>
      <c r="AD117" s="56"/>
      <c r="AE117" s="56"/>
      <c r="AF117" s="56"/>
      <c r="AG117" s="56"/>
      <c r="AH117" s="56"/>
      <c r="AI117" s="56"/>
      <c r="AJ117" s="56"/>
      <c r="AK117" s="56"/>
      <c r="AL117" s="56"/>
    </row>
    <row r="118" spans="1:38" ht="18" x14ac:dyDescent="0.2">
      <c r="A118" s="69"/>
      <c r="B118" s="68"/>
      <c r="C118" s="68"/>
      <c r="D118" s="68"/>
      <c r="E118" s="68"/>
      <c r="F118" s="68"/>
      <c r="G118" s="68"/>
      <c r="H118" s="68"/>
      <c r="I118" s="68"/>
      <c r="J118" s="68"/>
      <c r="K118" s="68"/>
      <c r="L118" s="56"/>
      <c r="N118" s="56"/>
      <c r="AB118" s="56"/>
      <c r="AC118" s="56"/>
      <c r="AD118" s="56"/>
      <c r="AE118" s="56"/>
      <c r="AF118" s="56"/>
      <c r="AG118" s="56"/>
      <c r="AH118" s="56"/>
      <c r="AI118" s="56"/>
      <c r="AJ118" s="56"/>
      <c r="AK118" s="56"/>
      <c r="AL118" s="56"/>
    </row>
    <row r="119" spans="1:38" ht="18" x14ac:dyDescent="0.2">
      <c r="A119" s="69"/>
      <c r="B119" s="68"/>
      <c r="C119" s="68"/>
      <c r="D119" s="68"/>
      <c r="E119" s="68"/>
      <c r="F119" s="68"/>
      <c r="G119" s="68"/>
      <c r="H119" s="68"/>
      <c r="I119" s="68"/>
      <c r="J119" s="68"/>
      <c r="K119" s="68"/>
      <c r="L119" s="56"/>
      <c r="N119" s="56"/>
      <c r="AB119" s="56"/>
      <c r="AC119" s="56"/>
      <c r="AD119" s="56"/>
      <c r="AE119" s="56"/>
      <c r="AF119" s="56"/>
      <c r="AG119" s="56"/>
      <c r="AH119" s="56"/>
      <c r="AI119" s="56"/>
      <c r="AJ119" s="56"/>
      <c r="AK119" s="56"/>
      <c r="AL119" s="56"/>
    </row>
    <row r="120" spans="1:38" ht="18" x14ac:dyDescent="0.2">
      <c r="A120" s="69"/>
      <c r="B120" s="68"/>
      <c r="C120" s="68"/>
      <c r="D120" s="68"/>
      <c r="E120" s="68"/>
      <c r="F120" s="68"/>
      <c r="G120" s="68"/>
      <c r="H120" s="68"/>
      <c r="I120" s="68"/>
      <c r="J120" s="68"/>
      <c r="K120" s="68"/>
      <c r="L120" s="56"/>
      <c r="N120" s="56"/>
      <c r="AB120" s="56"/>
      <c r="AC120" s="56"/>
      <c r="AD120" s="56"/>
      <c r="AE120" s="56"/>
      <c r="AF120" s="56"/>
      <c r="AG120" s="56"/>
      <c r="AH120" s="56"/>
      <c r="AI120" s="56"/>
      <c r="AJ120" s="56"/>
      <c r="AK120" s="56"/>
      <c r="AL120" s="56"/>
    </row>
    <row r="121" spans="1:38" ht="18" x14ac:dyDescent="0.2">
      <c r="A121" s="69"/>
      <c r="B121" s="68"/>
      <c r="C121" s="68"/>
      <c r="D121" s="68"/>
      <c r="E121" s="68"/>
      <c r="F121" s="68"/>
      <c r="G121" s="68"/>
      <c r="H121" s="68"/>
      <c r="I121" s="68"/>
      <c r="J121" s="68"/>
      <c r="K121" s="68"/>
      <c r="L121" s="56"/>
      <c r="N121" s="56"/>
      <c r="AB121" s="56"/>
      <c r="AC121" s="56"/>
      <c r="AD121" s="56"/>
      <c r="AE121" s="56"/>
      <c r="AF121" s="56"/>
      <c r="AG121" s="56"/>
      <c r="AH121" s="56"/>
      <c r="AI121" s="56"/>
      <c r="AJ121" s="56"/>
      <c r="AK121" s="56"/>
      <c r="AL121" s="56"/>
    </row>
    <row r="122" spans="1:38" ht="18" x14ac:dyDescent="0.2">
      <c r="A122" s="69"/>
      <c r="B122" s="68"/>
      <c r="C122" s="68"/>
      <c r="D122" s="68"/>
      <c r="E122" s="68"/>
      <c r="F122" s="68"/>
      <c r="G122" s="68"/>
      <c r="H122" s="68"/>
      <c r="I122" s="68"/>
      <c r="J122" s="68"/>
      <c r="K122" s="68"/>
      <c r="L122" s="56"/>
      <c r="N122" s="56"/>
      <c r="AB122" s="56"/>
      <c r="AC122" s="56"/>
      <c r="AD122" s="56"/>
      <c r="AE122" s="56"/>
      <c r="AF122" s="56"/>
      <c r="AG122" s="56"/>
      <c r="AH122" s="56"/>
      <c r="AI122" s="56"/>
      <c r="AJ122" s="56"/>
      <c r="AK122" s="56"/>
      <c r="AL122" s="56"/>
    </row>
    <row r="123" spans="1:38" ht="18" x14ac:dyDescent="0.2">
      <c r="A123" s="69"/>
      <c r="B123" s="68"/>
      <c r="C123" s="68"/>
      <c r="D123" s="68"/>
      <c r="E123" s="68"/>
      <c r="F123" s="68"/>
      <c r="G123" s="68"/>
      <c r="H123" s="68"/>
      <c r="I123" s="68"/>
      <c r="J123" s="68"/>
      <c r="K123" s="68"/>
      <c r="L123" s="56"/>
      <c r="N123" s="56"/>
      <c r="AB123" s="56"/>
      <c r="AC123" s="56"/>
      <c r="AD123" s="56"/>
      <c r="AE123" s="56"/>
      <c r="AF123" s="56"/>
      <c r="AG123" s="56"/>
      <c r="AH123" s="56"/>
      <c r="AI123" s="56"/>
      <c r="AJ123" s="56"/>
      <c r="AK123" s="56"/>
      <c r="AL123" s="56"/>
    </row>
    <row r="124" spans="1:38" ht="18" x14ac:dyDescent="0.2">
      <c r="A124" s="69"/>
      <c r="B124" s="68"/>
      <c r="C124" s="68"/>
      <c r="D124" s="68"/>
      <c r="E124" s="68"/>
      <c r="F124" s="68"/>
      <c r="G124" s="68"/>
      <c r="H124" s="68"/>
      <c r="I124" s="68"/>
      <c r="J124" s="68"/>
      <c r="K124" s="68"/>
      <c r="L124" s="56"/>
      <c r="N124" s="56"/>
      <c r="AB124" s="56"/>
      <c r="AC124" s="56"/>
      <c r="AD124" s="56"/>
      <c r="AE124" s="56"/>
      <c r="AF124" s="56"/>
      <c r="AG124" s="56"/>
      <c r="AH124" s="56"/>
      <c r="AI124" s="56"/>
      <c r="AJ124" s="56"/>
      <c r="AK124" s="56"/>
      <c r="AL124" s="56"/>
    </row>
    <row r="125" spans="1:38" ht="18" x14ac:dyDescent="0.2">
      <c r="A125" s="69"/>
      <c r="B125" s="68"/>
      <c r="C125" s="68"/>
      <c r="D125" s="68"/>
      <c r="E125" s="68"/>
      <c r="F125" s="68"/>
      <c r="G125" s="68"/>
      <c r="H125" s="68"/>
      <c r="I125" s="68"/>
      <c r="J125" s="68"/>
      <c r="K125" s="68"/>
      <c r="L125" s="56"/>
      <c r="N125" s="56"/>
      <c r="AB125" s="56"/>
      <c r="AC125" s="56"/>
      <c r="AD125" s="56"/>
      <c r="AE125" s="56"/>
      <c r="AF125" s="56"/>
      <c r="AG125" s="56"/>
      <c r="AH125" s="56"/>
      <c r="AI125" s="56"/>
      <c r="AJ125" s="56"/>
      <c r="AK125" s="56"/>
      <c r="AL125" s="56"/>
    </row>
    <row r="126" spans="1:38" ht="18" x14ac:dyDescent="0.2">
      <c r="A126" s="69"/>
      <c r="B126" s="68"/>
      <c r="C126" s="68"/>
      <c r="D126" s="68"/>
      <c r="E126" s="68"/>
      <c r="F126" s="68"/>
      <c r="G126" s="68"/>
      <c r="H126" s="68"/>
      <c r="I126" s="68"/>
      <c r="J126" s="68"/>
      <c r="K126" s="68"/>
      <c r="L126" s="56"/>
      <c r="N126" s="56"/>
      <c r="AB126" s="56"/>
      <c r="AC126" s="56"/>
      <c r="AD126" s="56"/>
      <c r="AE126" s="56"/>
      <c r="AF126" s="56"/>
      <c r="AG126" s="56"/>
      <c r="AH126" s="56"/>
      <c r="AI126" s="56"/>
      <c r="AJ126" s="56"/>
      <c r="AK126" s="56"/>
      <c r="AL126" s="56"/>
    </row>
    <row r="127" spans="1:38" ht="18" x14ac:dyDescent="0.2">
      <c r="A127" s="69"/>
      <c r="B127" s="68"/>
      <c r="C127" s="68"/>
      <c r="D127" s="68"/>
      <c r="E127" s="68"/>
      <c r="F127" s="68"/>
      <c r="G127" s="68"/>
      <c r="H127" s="68"/>
      <c r="I127" s="68"/>
      <c r="J127" s="68"/>
      <c r="K127" s="68"/>
      <c r="L127" s="56"/>
      <c r="N127" s="56"/>
      <c r="AB127" s="56"/>
      <c r="AC127" s="56"/>
      <c r="AD127" s="56"/>
      <c r="AE127" s="56"/>
      <c r="AF127" s="56"/>
      <c r="AG127" s="56"/>
      <c r="AH127" s="56"/>
      <c r="AI127" s="56"/>
      <c r="AJ127" s="56"/>
      <c r="AK127" s="56"/>
      <c r="AL127" s="56"/>
    </row>
    <row r="128" spans="1:38" ht="18" x14ac:dyDescent="0.2">
      <c r="A128" s="69"/>
      <c r="B128" s="68"/>
      <c r="C128" s="68"/>
      <c r="D128" s="68"/>
      <c r="E128" s="68"/>
      <c r="F128" s="68"/>
      <c r="G128" s="68"/>
      <c r="H128" s="68"/>
      <c r="I128" s="68"/>
      <c r="J128" s="68"/>
      <c r="K128" s="68"/>
      <c r="L128" s="56"/>
      <c r="N128" s="56"/>
      <c r="AB128" s="56"/>
      <c r="AC128" s="56"/>
      <c r="AD128" s="56"/>
      <c r="AE128" s="56"/>
      <c r="AF128" s="56"/>
      <c r="AG128" s="56"/>
      <c r="AH128" s="56"/>
      <c r="AI128" s="56"/>
      <c r="AJ128" s="56"/>
      <c r="AK128" s="56"/>
      <c r="AL128" s="56"/>
    </row>
    <row r="129" spans="1:38" ht="18" x14ac:dyDescent="0.2">
      <c r="A129" s="69"/>
      <c r="B129" s="68"/>
      <c r="C129" s="68"/>
      <c r="D129" s="68"/>
      <c r="E129" s="68"/>
      <c r="F129" s="68"/>
      <c r="G129" s="68"/>
      <c r="H129" s="68"/>
      <c r="I129" s="68"/>
      <c r="J129" s="68"/>
      <c r="K129" s="68"/>
      <c r="L129" s="56"/>
      <c r="N129" s="56"/>
      <c r="AB129" s="56"/>
      <c r="AC129" s="56"/>
      <c r="AD129" s="56"/>
      <c r="AE129" s="56"/>
      <c r="AF129" s="56"/>
      <c r="AG129" s="56"/>
      <c r="AH129" s="56"/>
      <c r="AI129" s="56"/>
      <c r="AJ129" s="56"/>
      <c r="AK129" s="56"/>
      <c r="AL129" s="56"/>
    </row>
    <row r="130" spans="1:38" ht="18" x14ac:dyDescent="0.2">
      <c r="A130" s="69"/>
      <c r="B130" s="68"/>
      <c r="C130" s="68"/>
      <c r="D130" s="68"/>
      <c r="E130" s="68"/>
      <c r="F130" s="68"/>
      <c r="G130" s="68"/>
      <c r="H130" s="68"/>
      <c r="I130" s="68"/>
      <c r="J130" s="68"/>
      <c r="K130" s="68"/>
      <c r="L130" s="56"/>
      <c r="N130" s="56"/>
      <c r="AB130" s="56"/>
      <c r="AC130" s="56"/>
      <c r="AD130" s="56"/>
      <c r="AE130" s="56"/>
      <c r="AF130" s="56"/>
      <c r="AG130" s="56"/>
      <c r="AH130" s="56"/>
      <c r="AI130" s="56"/>
      <c r="AJ130" s="56"/>
      <c r="AK130" s="56"/>
      <c r="AL130" s="56"/>
    </row>
    <row r="131" spans="1:38" ht="18" x14ac:dyDescent="0.2">
      <c r="A131" s="69"/>
      <c r="B131" s="68"/>
      <c r="C131" s="68"/>
      <c r="D131" s="68"/>
      <c r="E131" s="68"/>
      <c r="F131" s="68"/>
      <c r="G131" s="68"/>
      <c r="H131" s="68"/>
      <c r="I131" s="68"/>
      <c r="J131" s="68"/>
      <c r="K131" s="68"/>
      <c r="L131" s="56"/>
      <c r="N131" s="56"/>
      <c r="AB131" s="56"/>
      <c r="AC131" s="56"/>
      <c r="AD131" s="56"/>
      <c r="AE131" s="56"/>
      <c r="AF131" s="56"/>
      <c r="AG131" s="56"/>
      <c r="AH131" s="56"/>
      <c r="AI131" s="56"/>
      <c r="AJ131" s="56"/>
      <c r="AK131" s="56"/>
      <c r="AL131" s="56"/>
    </row>
    <row r="132" spans="1:38" ht="18" x14ac:dyDescent="0.2">
      <c r="A132" s="69"/>
      <c r="B132" s="68"/>
      <c r="C132" s="68"/>
      <c r="D132" s="68"/>
      <c r="E132" s="68"/>
      <c r="F132" s="68"/>
      <c r="G132" s="68"/>
      <c r="H132" s="68"/>
      <c r="I132" s="68"/>
      <c r="J132" s="68"/>
      <c r="K132" s="68"/>
      <c r="L132" s="56"/>
      <c r="N132" s="56"/>
      <c r="AB132" s="56"/>
      <c r="AC132" s="56"/>
      <c r="AD132" s="56"/>
      <c r="AE132" s="56"/>
      <c r="AF132" s="56"/>
      <c r="AG132" s="56"/>
      <c r="AH132" s="56"/>
      <c r="AI132" s="56"/>
      <c r="AJ132" s="56"/>
      <c r="AK132" s="56"/>
      <c r="AL132" s="56"/>
    </row>
    <row r="133" spans="1:38" ht="18" x14ac:dyDescent="0.2">
      <c r="A133" s="69"/>
      <c r="B133" s="68"/>
      <c r="C133" s="68"/>
      <c r="D133" s="68"/>
      <c r="E133" s="68"/>
      <c r="F133" s="68"/>
      <c r="G133" s="68"/>
      <c r="H133" s="68"/>
      <c r="I133" s="68"/>
      <c r="J133" s="68"/>
      <c r="K133" s="68"/>
      <c r="L133" s="56"/>
      <c r="N133" s="56"/>
      <c r="AB133" s="56"/>
      <c r="AC133" s="56"/>
      <c r="AD133" s="56"/>
      <c r="AE133" s="56"/>
      <c r="AF133" s="56"/>
      <c r="AG133" s="56"/>
      <c r="AH133" s="56"/>
      <c r="AI133" s="56"/>
      <c r="AJ133" s="56"/>
      <c r="AK133" s="56"/>
      <c r="AL133" s="56"/>
    </row>
    <row r="134" spans="1:38" ht="18" x14ac:dyDescent="0.2">
      <c r="A134" s="69"/>
      <c r="B134" s="68"/>
      <c r="C134" s="68"/>
      <c r="D134" s="68"/>
      <c r="E134" s="68"/>
      <c r="F134" s="68"/>
      <c r="G134" s="68"/>
      <c r="H134" s="68"/>
      <c r="I134" s="68"/>
      <c r="J134" s="68"/>
      <c r="K134" s="68"/>
      <c r="L134" s="56"/>
      <c r="N134" s="56"/>
      <c r="AB134" s="56"/>
      <c r="AC134" s="56"/>
      <c r="AD134" s="56"/>
      <c r="AE134" s="56"/>
      <c r="AF134" s="56"/>
      <c r="AG134" s="56"/>
      <c r="AH134" s="56"/>
      <c r="AI134" s="56"/>
      <c r="AJ134" s="56"/>
      <c r="AK134" s="56"/>
      <c r="AL134" s="56"/>
    </row>
    <row r="135" spans="1:38" ht="18" x14ac:dyDescent="0.2">
      <c r="A135" s="69"/>
      <c r="B135" s="68"/>
      <c r="C135" s="68"/>
      <c r="D135" s="68"/>
      <c r="E135" s="68"/>
      <c r="F135" s="68"/>
      <c r="G135" s="68"/>
      <c r="H135" s="68"/>
      <c r="I135" s="68"/>
      <c r="J135" s="68"/>
      <c r="K135" s="68"/>
      <c r="L135" s="56"/>
      <c r="N135" s="56"/>
      <c r="AB135" s="56"/>
      <c r="AC135" s="56"/>
      <c r="AD135" s="56"/>
      <c r="AE135" s="56"/>
      <c r="AF135" s="56"/>
      <c r="AG135" s="56"/>
      <c r="AH135" s="56"/>
      <c r="AI135" s="56"/>
      <c r="AJ135" s="56"/>
      <c r="AK135" s="56"/>
      <c r="AL135" s="56"/>
    </row>
    <row r="136" spans="1:38" ht="18" x14ac:dyDescent="0.2">
      <c r="A136" s="69"/>
      <c r="B136" s="68"/>
      <c r="C136" s="68"/>
      <c r="D136" s="68"/>
      <c r="E136" s="68"/>
      <c r="F136" s="68"/>
      <c r="G136" s="68"/>
      <c r="H136" s="68"/>
      <c r="I136" s="68"/>
      <c r="J136" s="68"/>
      <c r="K136" s="68"/>
      <c r="L136" s="56"/>
      <c r="N136" s="56"/>
      <c r="AB136" s="56"/>
      <c r="AC136" s="56"/>
      <c r="AD136" s="56"/>
      <c r="AE136" s="56"/>
      <c r="AF136" s="56"/>
      <c r="AG136" s="56"/>
      <c r="AH136" s="56"/>
      <c r="AI136" s="56"/>
      <c r="AJ136" s="56"/>
      <c r="AK136" s="56"/>
      <c r="AL136" s="56"/>
    </row>
    <row r="137" spans="1:38" ht="18" x14ac:dyDescent="0.2">
      <c r="A137" s="69"/>
      <c r="B137" s="68"/>
      <c r="C137" s="68"/>
      <c r="D137" s="68"/>
      <c r="E137" s="68"/>
      <c r="F137" s="68"/>
      <c r="G137" s="68"/>
      <c r="H137" s="68"/>
      <c r="I137" s="68"/>
      <c r="J137" s="68"/>
      <c r="K137" s="68"/>
      <c r="L137" s="56"/>
      <c r="N137" s="56"/>
      <c r="AB137" s="56"/>
      <c r="AC137" s="56"/>
      <c r="AD137" s="56"/>
      <c r="AE137" s="56"/>
      <c r="AF137" s="56"/>
      <c r="AG137" s="56"/>
      <c r="AH137" s="56"/>
      <c r="AI137" s="56"/>
      <c r="AJ137" s="56"/>
      <c r="AK137" s="56"/>
      <c r="AL137" s="56"/>
    </row>
    <row r="138" spans="1:38" ht="18" x14ac:dyDescent="0.2">
      <c r="A138" s="69"/>
      <c r="B138" s="68"/>
      <c r="C138" s="68"/>
      <c r="D138" s="68"/>
      <c r="E138" s="68"/>
      <c r="F138" s="68"/>
      <c r="G138" s="68"/>
      <c r="H138" s="68"/>
      <c r="I138" s="68"/>
      <c r="J138" s="68"/>
      <c r="K138" s="68"/>
      <c r="L138" s="56"/>
      <c r="N138" s="56"/>
      <c r="AB138" s="56"/>
      <c r="AC138" s="56"/>
      <c r="AD138" s="56"/>
      <c r="AE138" s="56"/>
      <c r="AF138" s="56"/>
      <c r="AG138" s="56"/>
      <c r="AH138" s="56"/>
      <c r="AI138" s="56"/>
      <c r="AJ138" s="56"/>
      <c r="AK138" s="56"/>
      <c r="AL138" s="56"/>
    </row>
    <row r="139" spans="1:38" ht="18" x14ac:dyDescent="0.2">
      <c r="A139" s="69"/>
      <c r="B139" s="68"/>
      <c r="C139" s="68"/>
      <c r="D139" s="68"/>
      <c r="E139" s="68"/>
      <c r="F139" s="68"/>
      <c r="G139" s="68"/>
      <c r="H139" s="68"/>
      <c r="I139" s="68"/>
      <c r="J139" s="68"/>
      <c r="K139" s="68"/>
      <c r="L139" s="56"/>
      <c r="N139" s="56"/>
      <c r="AB139" s="56"/>
      <c r="AC139" s="56"/>
      <c r="AD139" s="56"/>
      <c r="AE139" s="56"/>
      <c r="AF139" s="56"/>
      <c r="AG139" s="56"/>
      <c r="AH139" s="56"/>
      <c r="AI139" s="56"/>
      <c r="AJ139" s="56"/>
      <c r="AK139" s="56"/>
      <c r="AL139" s="56"/>
    </row>
    <row r="140" spans="1:38" ht="18" x14ac:dyDescent="0.2">
      <c r="A140" s="69"/>
      <c r="B140" s="68"/>
      <c r="C140" s="68"/>
      <c r="D140" s="68"/>
      <c r="E140" s="68"/>
      <c r="F140" s="68"/>
      <c r="G140" s="68"/>
      <c r="H140" s="68"/>
      <c r="I140" s="68"/>
      <c r="J140" s="68"/>
      <c r="K140" s="68"/>
      <c r="L140" s="56"/>
      <c r="N140" s="56"/>
      <c r="AB140" s="56"/>
      <c r="AC140" s="56"/>
      <c r="AD140" s="56"/>
      <c r="AE140" s="56"/>
      <c r="AF140" s="56"/>
      <c r="AG140" s="56"/>
      <c r="AH140" s="56"/>
      <c r="AI140" s="56"/>
      <c r="AJ140" s="56"/>
      <c r="AK140" s="56"/>
      <c r="AL140" s="56"/>
    </row>
    <row r="141" spans="1:38" ht="18" x14ac:dyDescent="0.2">
      <c r="A141" s="69"/>
      <c r="B141" s="68"/>
      <c r="C141" s="68"/>
      <c r="D141" s="68"/>
      <c r="E141" s="68"/>
      <c r="F141" s="68"/>
      <c r="G141" s="68"/>
      <c r="H141" s="68"/>
      <c r="I141" s="68"/>
      <c r="J141" s="68"/>
      <c r="K141" s="68"/>
      <c r="L141" s="56"/>
      <c r="N141" s="56"/>
      <c r="AB141" s="56"/>
      <c r="AC141" s="56"/>
      <c r="AD141" s="56"/>
      <c r="AE141" s="56"/>
      <c r="AF141" s="56"/>
      <c r="AG141" s="56"/>
      <c r="AH141" s="56"/>
      <c r="AI141" s="56"/>
      <c r="AJ141" s="56"/>
      <c r="AK141" s="56"/>
      <c r="AL141" s="56"/>
    </row>
    <row r="142" spans="1:38" ht="18" x14ac:dyDescent="0.2">
      <c r="A142" s="69"/>
      <c r="B142" s="68"/>
      <c r="C142" s="68"/>
      <c r="D142" s="68"/>
      <c r="E142" s="68"/>
      <c r="F142" s="68"/>
      <c r="G142" s="68"/>
      <c r="H142" s="68"/>
      <c r="I142" s="68"/>
      <c r="J142" s="68"/>
      <c r="K142" s="68"/>
      <c r="L142" s="56"/>
      <c r="N142" s="56"/>
      <c r="AB142" s="56"/>
      <c r="AC142" s="56"/>
      <c r="AD142" s="56"/>
      <c r="AE142" s="56"/>
      <c r="AF142" s="56"/>
      <c r="AG142" s="56"/>
      <c r="AH142" s="56"/>
      <c r="AI142" s="56"/>
      <c r="AJ142" s="56"/>
      <c r="AK142" s="56"/>
      <c r="AL142" s="56"/>
    </row>
    <row r="143" spans="1:38" ht="18" x14ac:dyDescent="0.2">
      <c r="A143" s="69"/>
      <c r="B143" s="68"/>
      <c r="C143" s="68"/>
      <c r="D143" s="68"/>
      <c r="E143" s="68"/>
      <c r="F143" s="68"/>
      <c r="G143" s="68"/>
      <c r="H143" s="68"/>
      <c r="I143" s="68"/>
      <c r="J143" s="68"/>
      <c r="K143" s="68"/>
      <c r="L143" s="56"/>
      <c r="N143" s="56"/>
      <c r="AB143" s="56"/>
      <c r="AC143" s="56"/>
      <c r="AD143" s="56"/>
      <c r="AE143" s="56"/>
      <c r="AF143" s="56"/>
      <c r="AG143" s="56"/>
      <c r="AH143" s="56"/>
      <c r="AI143" s="56"/>
      <c r="AJ143" s="56"/>
      <c r="AK143" s="56"/>
      <c r="AL143" s="56"/>
    </row>
    <row r="144" spans="1:38" ht="18" x14ac:dyDescent="0.2">
      <c r="A144" s="69"/>
      <c r="B144" s="68"/>
      <c r="C144" s="68"/>
      <c r="D144" s="68"/>
      <c r="E144" s="68"/>
      <c r="F144" s="68"/>
      <c r="G144" s="68"/>
      <c r="H144" s="68"/>
      <c r="I144" s="68"/>
      <c r="J144" s="68"/>
      <c r="K144" s="68"/>
      <c r="L144" s="56"/>
      <c r="N144" s="56"/>
      <c r="AB144" s="56"/>
      <c r="AC144" s="56"/>
      <c r="AD144" s="56"/>
      <c r="AE144" s="56"/>
      <c r="AF144" s="56"/>
      <c r="AG144" s="56"/>
      <c r="AH144" s="56"/>
      <c r="AI144" s="56"/>
      <c r="AJ144" s="56"/>
      <c r="AK144" s="56"/>
      <c r="AL144" s="56"/>
    </row>
    <row r="145" spans="1:38" ht="18" x14ac:dyDescent="0.2">
      <c r="A145" s="69"/>
      <c r="B145" s="68"/>
      <c r="C145" s="68"/>
      <c r="D145" s="68"/>
      <c r="E145" s="68"/>
      <c r="F145" s="68"/>
      <c r="G145" s="68"/>
      <c r="H145" s="68"/>
      <c r="I145" s="68"/>
      <c r="J145" s="68"/>
      <c r="K145" s="68"/>
      <c r="L145" s="56"/>
      <c r="N145" s="56"/>
      <c r="AB145" s="56"/>
      <c r="AC145" s="56"/>
      <c r="AD145" s="56"/>
      <c r="AE145" s="56"/>
      <c r="AF145" s="56"/>
      <c r="AG145" s="56"/>
      <c r="AH145" s="56"/>
      <c r="AI145" s="56"/>
      <c r="AJ145" s="56"/>
      <c r="AK145" s="56"/>
      <c r="AL145" s="56"/>
    </row>
    <row r="146" spans="1:38" ht="18" x14ac:dyDescent="0.2">
      <c r="A146" s="69"/>
      <c r="B146" s="68"/>
      <c r="C146" s="68"/>
      <c r="D146" s="68"/>
      <c r="E146" s="68"/>
      <c r="F146" s="68"/>
      <c r="G146" s="68"/>
      <c r="H146" s="68"/>
      <c r="I146" s="68"/>
      <c r="J146" s="68"/>
      <c r="K146" s="68"/>
      <c r="L146" s="56"/>
      <c r="N146" s="56"/>
      <c r="AB146" s="56"/>
      <c r="AC146" s="56"/>
      <c r="AD146" s="56"/>
      <c r="AE146" s="56"/>
      <c r="AF146" s="56"/>
      <c r="AG146" s="56"/>
      <c r="AH146" s="56"/>
      <c r="AI146" s="56"/>
      <c r="AJ146" s="56"/>
      <c r="AK146" s="56"/>
      <c r="AL146" s="56"/>
    </row>
    <row r="147" spans="1:38" ht="18" x14ac:dyDescent="0.2">
      <c r="A147" s="69"/>
      <c r="B147" s="68"/>
      <c r="C147" s="68"/>
      <c r="D147" s="68"/>
      <c r="E147" s="68"/>
      <c r="F147" s="68"/>
      <c r="G147" s="68"/>
      <c r="H147" s="68"/>
      <c r="I147" s="68"/>
      <c r="J147" s="68"/>
      <c r="K147" s="68"/>
      <c r="L147" s="56"/>
      <c r="N147" s="56"/>
      <c r="AB147" s="56"/>
      <c r="AC147" s="56"/>
      <c r="AD147" s="56"/>
      <c r="AE147" s="56"/>
      <c r="AF147" s="56"/>
      <c r="AG147" s="56"/>
      <c r="AH147" s="56"/>
      <c r="AI147" s="56"/>
      <c r="AJ147" s="56"/>
      <c r="AK147" s="56"/>
      <c r="AL147" s="56"/>
    </row>
    <row r="148" spans="1:38" ht="18" x14ac:dyDescent="0.2">
      <c r="A148" s="69"/>
      <c r="B148" s="68"/>
      <c r="C148" s="68"/>
      <c r="D148" s="68"/>
      <c r="E148" s="68"/>
      <c r="F148" s="68"/>
      <c r="G148" s="68"/>
      <c r="H148" s="68"/>
      <c r="I148" s="68"/>
      <c r="J148" s="68"/>
      <c r="K148" s="68"/>
      <c r="L148" s="56"/>
      <c r="N148" s="56"/>
      <c r="AB148" s="56"/>
      <c r="AC148" s="56"/>
      <c r="AD148" s="56"/>
      <c r="AE148" s="56"/>
      <c r="AF148" s="56"/>
      <c r="AG148" s="56"/>
      <c r="AH148" s="56"/>
      <c r="AI148" s="56"/>
      <c r="AJ148" s="56"/>
      <c r="AK148" s="56"/>
      <c r="AL148" s="56"/>
    </row>
    <row r="149" spans="1:38" ht="18" x14ac:dyDescent="0.2">
      <c r="A149" s="57"/>
      <c r="B149" s="57"/>
      <c r="C149" s="57"/>
      <c r="D149" s="57"/>
      <c r="E149" s="57"/>
      <c r="F149" s="57"/>
      <c r="G149" s="57"/>
      <c r="H149" s="57"/>
      <c r="I149" s="57"/>
      <c r="J149" s="57"/>
      <c r="K149" s="57"/>
      <c r="L149" s="56"/>
      <c r="N149" s="56"/>
      <c r="AB149" s="56"/>
      <c r="AC149" s="56"/>
      <c r="AD149" s="56"/>
      <c r="AE149" s="56"/>
      <c r="AF149" s="56"/>
      <c r="AG149" s="56"/>
      <c r="AH149" s="56"/>
      <c r="AI149" s="56"/>
      <c r="AJ149" s="56"/>
      <c r="AK149" s="56"/>
      <c r="AL149" s="56"/>
    </row>
    <row r="150" spans="1:38" ht="18" x14ac:dyDescent="0.2">
      <c r="A150" s="57"/>
      <c r="B150" s="57"/>
      <c r="C150" s="57"/>
      <c r="D150" s="57"/>
      <c r="E150" s="57"/>
      <c r="F150" s="57"/>
      <c r="G150" s="57"/>
      <c r="H150" s="57"/>
      <c r="I150" s="57"/>
      <c r="J150" s="57"/>
      <c r="K150" s="57"/>
      <c r="L150" s="56"/>
      <c r="N150" s="56"/>
      <c r="AB150" s="56"/>
      <c r="AC150" s="56"/>
      <c r="AD150" s="56"/>
      <c r="AE150" s="56"/>
      <c r="AF150" s="56"/>
      <c r="AG150" s="56"/>
      <c r="AH150" s="56"/>
      <c r="AI150" s="56"/>
      <c r="AJ150" s="56"/>
      <c r="AK150" s="56"/>
      <c r="AL150" s="56"/>
    </row>
    <row r="151" spans="1:38" ht="18" x14ac:dyDescent="0.2">
      <c r="A151" s="57"/>
      <c r="B151" s="57"/>
      <c r="C151" s="57"/>
      <c r="D151" s="57"/>
      <c r="E151" s="57"/>
      <c r="F151" s="57"/>
      <c r="G151" s="57"/>
      <c r="H151" s="57"/>
      <c r="I151" s="57"/>
      <c r="J151" s="57"/>
      <c r="K151" s="57"/>
      <c r="L151" s="56"/>
      <c r="N151" s="56"/>
      <c r="AB151" s="56"/>
      <c r="AC151" s="56"/>
      <c r="AD151" s="56"/>
      <c r="AE151" s="56"/>
      <c r="AF151" s="56"/>
      <c r="AG151" s="56"/>
      <c r="AH151" s="56"/>
      <c r="AI151" s="56"/>
      <c r="AJ151" s="56"/>
      <c r="AK151" s="56"/>
      <c r="AL151" s="56"/>
    </row>
    <row r="152" spans="1:38" ht="18" x14ac:dyDescent="0.2">
      <c r="A152" s="57"/>
      <c r="B152" s="57"/>
      <c r="C152" s="57"/>
      <c r="D152" s="57"/>
      <c r="E152" s="57"/>
      <c r="F152" s="57"/>
      <c r="G152" s="57"/>
      <c r="H152" s="57"/>
      <c r="I152" s="57"/>
      <c r="J152" s="57"/>
      <c r="K152" s="57"/>
      <c r="L152" s="56"/>
      <c r="N152" s="56"/>
      <c r="AB152" s="56"/>
      <c r="AC152" s="56"/>
      <c r="AD152" s="56"/>
      <c r="AE152" s="56"/>
      <c r="AF152" s="56"/>
      <c r="AG152" s="56"/>
      <c r="AH152" s="56"/>
      <c r="AI152" s="56"/>
      <c r="AJ152" s="56"/>
      <c r="AK152" s="56"/>
      <c r="AL152" s="56"/>
    </row>
    <row r="153" spans="1:38" ht="18" x14ac:dyDescent="0.2">
      <c r="A153" s="57"/>
      <c r="B153" s="57"/>
      <c r="C153" s="57"/>
      <c r="D153" s="57"/>
      <c r="E153" s="57"/>
      <c r="F153" s="57"/>
      <c r="G153" s="57"/>
      <c r="H153" s="57"/>
      <c r="I153" s="57"/>
      <c r="J153" s="57"/>
      <c r="K153" s="57"/>
      <c r="L153" s="56"/>
      <c r="N153" s="56"/>
      <c r="AB153" s="56"/>
      <c r="AC153" s="56"/>
      <c r="AD153" s="56"/>
      <c r="AE153" s="56"/>
      <c r="AF153" s="56"/>
      <c r="AG153" s="56"/>
      <c r="AH153" s="56"/>
      <c r="AI153" s="56"/>
      <c r="AJ153" s="56"/>
      <c r="AK153" s="56"/>
      <c r="AL153" s="56"/>
    </row>
    <row r="154" spans="1:38" ht="18" x14ac:dyDescent="0.2">
      <c r="A154" s="57"/>
      <c r="B154" s="57"/>
      <c r="C154" s="57"/>
      <c r="D154" s="57"/>
      <c r="E154" s="57"/>
      <c r="F154" s="57"/>
      <c r="G154" s="57"/>
      <c r="H154" s="57"/>
      <c r="I154" s="57"/>
      <c r="J154" s="57"/>
      <c r="K154" s="57"/>
      <c r="L154" s="56"/>
      <c r="N154" s="56"/>
      <c r="AB154" s="56"/>
      <c r="AC154" s="56"/>
      <c r="AD154" s="56"/>
      <c r="AE154" s="56"/>
      <c r="AF154" s="56"/>
      <c r="AG154" s="56"/>
      <c r="AH154" s="56"/>
      <c r="AI154" s="56"/>
      <c r="AJ154" s="56"/>
      <c r="AK154" s="56"/>
      <c r="AL154" s="56"/>
    </row>
    <row r="155" spans="1:38" ht="18" x14ac:dyDescent="0.2">
      <c r="A155" s="57"/>
      <c r="B155" s="57"/>
      <c r="C155" s="57"/>
      <c r="D155" s="57"/>
      <c r="E155" s="57"/>
      <c r="F155" s="57"/>
      <c r="G155" s="57"/>
      <c r="H155" s="57"/>
      <c r="I155" s="57"/>
      <c r="J155" s="57"/>
      <c r="K155" s="57"/>
      <c r="L155" s="56"/>
      <c r="N155" s="56"/>
      <c r="AB155" s="56"/>
      <c r="AC155" s="56"/>
      <c r="AD155" s="56"/>
      <c r="AE155" s="56"/>
      <c r="AF155" s="56"/>
      <c r="AG155" s="56"/>
      <c r="AH155" s="56"/>
      <c r="AI155" s="56"/>
      <c r="AJ155" s="56"/>
      <c r="AK155" s="56"/>
      <c r="AL155" s="56"/>
    </row>
    <row r="156" spans="1:38" ht="18" x14ac:dyDescent="0.2">
      <c r="A156" s="57"/>
      <c r="B156" s="57"/>
      <c r="C156" s="57"/>
      <c r="D156" s="57"/>
      <c r="E156" s="57"/>
      <c r="F156" s="57"/>
      <c r="G156" s="57"/>
      <c r="H156" s="57"/>
      <c r="I156" s="57"/>
      <c r="J156" s="57"/>
      <c r="K156" s="57"/>
      <c r="L156" s="56"/>
      <c r="N156" s="56"/>
      <c r="AB156" s="56"/>
      <c r="AC156" s="56"/>
      <c r="AD156" s="56"/>
      <c r="AE156" s="56"/>
      <c r="AF156" s="56"/>
      <c r="AG156" s="56"/>
      <c r="AH156" s="56"/>
      <c r="AI156" s="56"/>
      <c r="AJ156" s="56"/>
      <c r="AK156" s="56"/>
      <c r="AL156" s="56"/>
    </row>
    <row r="157" spans="1:38" ht="20" customHeight="1" x14ac:dyDescent="0.2">
      <c r="A157" s="57"/>
      <c r="B157" s="57"/>
      <c r="C157" s="57"/>
      <c r="D157" s="57"/>
      <c r="E157" s="57"/>
      <c r="F157" s="57"/>
      <c r="G157" s="57"/>
      <c r="H157" s="57"/>
      <c r="I157" s="57"/>
      <c r="J157" s="57"/>
      <c r="K157" s="57"/>
      <c r="L157" s="56"/>
      <c r="N157" s="56"/>
      <c r="AB157" s="56"/>
      <c r="AC157" s="56"/>
      <c r="AD157" s="56"/>
      <c r="AE157" s="56"/>
      <c r="AF157" s="56"/>
      <c r="AG157" s="56"/>
      <c r="AH157" s="56"/>
      <c r="AI157" s="56"/>
      <c r="AJ157" s="56"/>
      <c r="AK157" s="56"/>
      <c r="AL157" s="56"/>
    </row>
    <row r="158" spans="1:38" ht="18" x14ac:dyDescent="0.2">
      <c r="A158" s="57"/>
      <c r="B158" s="57"/>
      <c r="C158" s="57"/>
      <c r="D158" s="57"/>
      <c r="E158" s="57"/>
      <c r="F158" s="57"/>
      <c r="G158" s="57"/>
      <c r="H158" s="57"/>
      <c r="I158" s="57"/>
      <c r="J158" s="57"/>
      <c r="K158" s="57"/>
      <c r="L158" s="56"/>
      <c r="N158" s="56"/>
      <c r="AB158" s="56"/>
      <c r="AC158" s="56"/>
      <c r="AD158" s="56"/>
      <c r="AE158" s="56"/>
      <c r="AF158" s="56"/>
      <c r="AG158" s="56"/>
      <c r="AH158" s="56"/>
      <c r="AI158" s="56"/>
      <c r="AJ158" s="56"/>
      <c r="AK158" s="56"/>
      <c r="AL158" s="56"/>
    </row>
    <row r="159" spans="1:38" ht="18" x14ac:dyDescent="0.2">
      <c r="A159" s="57"/>
      <c r="B159" s="57"/>
      <c r="C159" s="57"/>
      <c r="D159" s="57"/>
      <c r="E159" s="57"/>
      <c r="F159" s="57"/>
      <c r="G159" s="57"/>
      <c r="H159" s="57"/>
      <c r="I159" s="57"/>
      <c r="J159" s="57"/>
      <c r="K159" s="57"/>
      <c r="L159" s="56"/>
      <c r="N159" s="56"/>
      <c r="AB159" s="56"/>
      <c r="AC159" s="56"/>
      <c r="AD159" s="56"/>
      <c r="AE159" s="56"/>
      <c r="AF159" s="56"/>
      <c r="AG159" s="56"/>
      <c r="AH159" s="56"/>
      <c r="AI159" s="56"/>
      <c r="AJ159" s="56"/>
      <c r="AK159" s="56"/>
      <c r="AL159" s="56"/>
    </row>
    <row r="160" spans="1:38" ht="18" x14ac:dyDescent="0.2">
      <c r="A160" s="57"/>
      <c r="B160" s="57"/>
      <c r="C160" s="57"/>
      <c r="D160" s="57"/>
      <c r="E160" s="57"/>
      <c r="F160" s="57"/>
      <c r="G160" s="57"/>
      <c r="H160" s="57"/>
      <c r="I160" s="57"/>
      <c r="J160" s="57"/>
      <c r="K160" s="57"/>
      <c r="L160" s="56"/>
      <c r="N160" s="56"/>
      <c r="AB160" s="56"/>
      <c r="AC160" s="56"/>
      <c r="AD160" s="56"/>
      <c r="AE160" s="56"/>
      <c r="AF160" s="56"/>
      <c r="AG160" s="56"/>
      <c r="AH160" s="56"/>
      <c r="AI160" s="56"/>
      <c r="AJ160" s="56"/>
      <c r="AK160" s="56"/>
      <c r="AL160" s="56"/>
    </row>
    <row r="161" spans="1:38" ht="18" x14ac:dyDescent="0.2">
      <c r="A161" s="57"/>
      <c r="B161" s="57"/>
      <c r="C161" s="57"/>
      <c r="D161" s="57"/>
      <c r="E161" s="57"/>
      <c r="F161" s="57"/>
      <c r="G161" s="57"/>
      <c r="H161" s="57"/>
      <c r="I161" s="57"/>
      <c r="J161" s="57"/>
      <c r="K161" s="57"/>
      <c r="L161" s="56"/>
      <c r="N161" s="56"/>
      <c r="AB161" s="56"/>
      <c r="AC161" s="56"/>
      <c r="AD161" s="56"/>
      <c r="AE161" s="56"/>
      <c r="AF161" s="56"/>
      <c r="AG161" s="56"/>
      <c r="AH161" s="56"/>
      <c r="AI161" s="56"/>
      <c r="AJ161" s="56"/>
      <c r="AK161" s="56"/>
      <c r="AL161" s="56"/>
    </row>
    <row r="162" spans="1:38" ht="18" x14ac:dyDescent="0.2">
      <c r="A162" s="57"/>
      <c r="B162" s="57"/>
      <c r="C162" s="57"/>
      <c r="D162" s="57"/>
      <c r="E162" s="57"/>
      <c r="F162" s="57"/>
      <c r="G162" s="57"/>
      <c r="H162" s="57"/>
      <c r="I162" s="57"/>
      <c r="J162" s="57"/>
      <c r="K162" s="57"/>
      <c r="L162" s="56"/>
      <c r="N162" s="56"/>
      <c r="AB162" s="56"/>
      <c r="AC162" s="56"/>
      <c r="AD162" s="56"/>
      <c r="AE162" s="56"/>
      <c r="AF162" s="56"/>
      <c r="AG162" s="56"/>
      <c r="AH162" s="56"/>
      <c r="AI162" s="56"/>
      <c r="AJ162" s="56"/>
      <c r="AK162" s="56"/>
      <c r="AL162" s="56"/>
    </row>
    <row r="163" spans="1:38" ht="18" x14ac:dyDescent="0.2">
      <c r="A163" s="57"/>
      <c r="B163" s="57"/>
      <c r="C163" s="57"/>
      <c r="D163" s="57"/>
      <c r="E163" s="57"/>
      <c r="F163" s="57"/>
      <c r="G163" s="57"/>
      <c r="H163" s="57"/>
      <c r="I163" s="57"/>
      <c r="J163" s="57"/>
      <c r="K163" s="57"/>
      <c r="L163" s="56"/>
      <c r="N163" s="56"/>
      <c r="AB163" s="56"/>
      <c r="AC163" s="56"/>
      <c r="AD163" s="56"/>
      <c r="AE163" s="56"/>
      <c r="AF163" s="56"/>
      <c r="AG163" s="56"/>
      <c r="AH163" s="56"/>
      <c r="AI163" s="56"/>
      <c r="AJ163" s="56"/>
      <c r="AK163" s="56"/>
      <c r="AL163" s="56"/>
    </row>
    <row r="164" spans="1:38" ht="18" x14ac:dyDescent="0.2">
      <c r="A164" s="57"/>
      <c r="B164" s="57"/>
      <c r="C164" s="57"/>
      <c r="D164" s="57"/>
      <c r="E164" s="57"/>
      <c r="F164" s="57"/>
      <c r="G164" s="57"/>
      <c r="H164" s="57"/>
      <c r="I164" s="57"/>
      <c r="J164" s="57"/>
      <c r="K164" s="57"/>
      <c r="L164" s="56"/>
      <c r="N164" s="56"/>
      <c r="AB164" s="56"/>
      <c r="AC164" s="56"/>
      <c r="AD164" s="56"/>
      <c r="AE164" s="56"/>
      <c r="AF164" s="56"/>
      <c r="AG164" s="56"/>
      <c r="AH164" s="56"/>
      <c r="AI164" s="56"/>
      <c r="AJ164" s="56"/>
      <c r="AK164" s="56"/>
      <c r="AL164" s="56"/>
    </row>
    <row r="165" spans="1:38" x14ac:dyDescent="0.2">
      <c r="B165" s="64"/>
      <c r="C165" s="66"/>
      <c r="D165" s="65"/>
      <c r="E165" s="58"/>
      <c r="F165" s="66"/>
      <c r="G165" s="65"/>
      <c r="H165" s="60"/>
      <c r="I165" s="64"/>
      <c r="J165" s="62"/>
      <c r="K165" s="63"/>
      <c r="L165" s="62"/>
      <c r="M165" s="61"/>
      <c r="N165" s="60"/>
      <c r="O165" s="60"/>
      <c r="P165" s="60"/>
      <c r="T165" s="60"/>
      <c r="U165" s="60"/>
      <c r="V165" s="60"/>
      <c r="W165" s="60"/>
      <c r="X165" s="60"/>
    </row>
  </sheetData>
  <mergeCells count="15">
    <mergeCell ref="B64:J64"/>
    <mergeCell ref="K64:R64"/>
    <mergeCell ref="S64:AD64"/>
    <mergeCell ref="B24:J24"/>
    <mergeCell ref="K24:R24"/>
    <mergeCell ref="S24:AD24"/>
    <mergeCell ref="B44:J44"/>
    <mergeCell ref="K44:R44"/>
    <mergeCell ref="S44:AD44"/>
    <mergeCell ref="B3:J3"/>
    <mergeCell ref="B4:J4"/>
    <mergeCell ref="K3:R3"/>
    <mergeCell ref="K4:R4"/>
    <mergeCell ref="S3:AD3"/>
    <mergeCell ref="S4:AD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8A969-0B2F-0549-B1A3-D5E3D0604E70}">
  <dimension ref="A1:AL179"/>
  <sheetViews>
    <sheetView zoomScale="40" zoomScaleNormal="40" workbookViewId="0">
      <selection activeCell="L50" sqref="L50"/>
    </sheetView>
  </sheetViews>
  <sheetFormatPr baseColWidth="10" defaultColWidth="10.83203125" defaultRowHeight="20" x14ac:dyDescent="0.2"/>
  <cols>
    <col min="1" max="1" width="64.6640625" style="6" customWidth="1"/>
    <col min="2" max="2" width="22.6640625" style="3" customWidth="1"/>
    <col min="3" max="3" width="10.83203125" style="3" customWidth="1"/>
    <col min="4" max="4" width="10.83203125" style="9"/>
    <col min="5" max="5" width="10.83203125" style="3" customWidth="1"/>
    <col min="6" max="6" width="10.83203125" style="9"/>
    <col min="7" max="7" width="10.83203125" style="3" customWidth="1"/>
    <col min="8" max="8" width="10.83203125" style="9"/>
    <col min="9" max="9" width="10.83203125" style="3" customWidth="1"/>
    <col min="10" max="10" width="10.83203125" style="9"/>
    <col min="11" max="11" width="10.83203125" style="3" customWidth="1"/>
    <col min="12" max="12" width="10.83203125" style="9"/>
    <col min="13" max="13" width="10.83203125" style="3" customWidth="1"/>
    <col min="14" max="14" width="10.83203125" style="9"/>
    <col min="15" max="15" width="10.83203125" style="3" customWidth="1"/>
    <col min="16" max="16" width="10.83203125" style="3"/>
    <col min="17" max="17" width="10.83203125" style="3" customWidth="1"/>
    <col min="18" max="18" width="10.83203125" style="3"/>
    <col min="19" max="19" width="10.83203125" style="3" customWidth="1"/>
    <col min="20" max="20" width="10.83203125" style="3"/>
    <col min="21" max="21" width="10.83203125" style="3" customWidth="1"/>
    <col min="22" max="22" width="10.83203125" style="3"/>
    <col min="23" max="23" width="10.83203125" style="3" customWidth="1"/>
    <col min="24" max="24" width="10.83203125" style="3"/>
    <col min="25" max="25" width="10.83203125" style="3" customWidth="1"/>
    <col min="26" max="26" width="10.83203125" style="3"/>
    <col min="27" max="27" width="10.83203125" style="3" customWidth="1"/>
    <col min="28" max="38" width="11.83203125" style="1" customWidth="1"/>
    <col min="39" max="16384" width="10.83203125" style="3"/>
  </cols>
  <sheetData>
    <row r="1" spans="1:38" s="1" customFormat="1" ht="114" x14ac:dyDescent="0.2">
      <c r="A1" s="32" t="s">
        <v>46</v>
      </c>
      <c r="D1" s="2"/>
      <c r="F1" s="2"/>
      <c r="H1" s="2"/>
      <c r="J1" s="2"/>
      <c r="L1" s="2"/>
      <c r="N1" s="2"/>
    </row>
    <row r="2" spans="1:38" s="1" customFormat="1" ht="21" thickBot="1" x14ac:dyDescent="0.25">
      <c r="A2" s="4"/>
      <c r="D2" s="2"/>
      <c r="F2" s="2"/>
      <c r="H2" s="2"/>
      <c r="J2" s="2"/>
      <c r="L2" s="2"/>
      <c r="N2" s="2"/>
    </row>
    <row r="3" spans="1:38" ht="64" thickBot="1" x14ac:dyDescent="0.25">
      <c r="A3" s="4" t="s">
        <v>30</v>
      </c>
      <c r="B3" s="254" t="s">
        <v>31</v>
      </c>
      <c r="C3" s="255"/>
      <c r="D3" s="255"/>
      <c r="E3" s="255"/>
      <c r="F3" s="255"/>
      <c r="G3" s="255"/>
      <c r="H3" s="255"/>
      <c r="I3" s="255"/>
      <c r="J3" s="256"/>
      <c r="K3" s="254" t="s">
        <v>32</v>
      </c>
      <c r="L3" s="255"/>
      <c r="M3" s="255"/>
      <c r="N3" s="255"/>
      <c r="O3" s="255"/>
      <c r="P3" s="255"/>
      <c r="Q3" s="255"/>
      <c r="R3" s="256"/>
      <c r="S3" s="254" t="s">
        <v>33</v>
      </c>
      <c r="T3" s="255"/>
      <c r="U3" s="255"/>
      <c r="V3" s="255"/>
      <c r="W3" s="255"/>
      <c r="X3" s="255"/>
      <c r="Y3" s="255"/>
      <c r="Z3" s="255"/>
      <c r="AA3" s="255"/>
      <c r="AB3" s="255"/>
      <c r="AC3" s="255"/>
      <c r="AD3" s="256"/>
      <c r="AE3" s="24"/>
      <c r="AF3" s="24"/>
      <c r="AG3" s="12"/>
      <c r="AH3" s="12"/>
      <c r="AI3" s="3"/>
      <c r="AJ3" s="3"/>
      <c r="AK3" s="3"/>
      <c r="AL3" s="3"/>
    </row>
    <row r="4" spans="1:38" ht="20" customHeight="1" thickBot="1" x14ac:dyDescent="0.3">
      <c r="A4" s="5"/>
      <c r="B4" s="257" t="s">
        <v>0</v>
      </c>
      <c r="C4" s="258"/>
      <c r="D4" s="258"/>
      <c r="E4" s="258"/>
      <c r="F4" s="258"/>
      <c r="G4" s="258"/>
      <c r="H4" s="258"/>
      <c r="I4" s="258"/>
      <c r="J4" s="259"/>
      <c r="K4" s="260" t="s">
        <v>1</v>
      </c>
      <c r="L4" s="261"/>
      <c r="M4" s="261"/>
      <c r="N4" s="261"/>
      <c r="O4" s="261"/>
      <c r="P4" s="261"/>
      <c r="Q4" s="261"/>
      <c r="R4" s="262"/>
      <c r="S4" s="260" t="s">
        <v>2</v>
      </c>
      <c r="T4" s="261"/>
      <c r="U4" s="261"/>
      <c r="V4" s="261"/>
      <c r="W4" s="261"/>
      <c r="X4" s="261"/>
      <c r="Y4" s="261"/>
      <c r="Z4" s="261"/>
      <c r="AA4" s="261"/>
      <c r="AB4" s="261"/>
      <c r="AC4" s="261"/>
      <c r="AD4" s="262"/>
      <c r="AE4" s="31"/>
      <c r="AF4" s="31"/>
      <c r="AG4" s="3"/>
      <c r="AH4" s="3"/>
      <c r="AI4" s="3"/>
      <c r="AJ4" s="3"/>
      <c r="AK4" s="3"/>
      <c r="AL4" s="3"/>
    </row>
    <row r="5" spans="1:38" ht="20" customHeight="1" thickBot="1" x14ac:dyDescent="0.25">
      <c r="B5" s="190"/>
      <c r="C5" s="190"/>
      <c r="D5" s="190"/>
      <c r="E5" s="190"/>
      <c r="F5" s="190"/>
      <c r="G5" s="190"/>
      <c r="H5" s="190"/>
      <c r="I5" s="190"/>
      <c r="J5" s="190"/>
      <c r="K5" s="190"/>
      <c r="L5" s="191"/>
      <c r="M5" s="191"/>
      <c r="N5" s="191"/>
      <c r="O5" s="191"/>
      <c r="P5" s="191"/>
      <c r="Q5" s="191"/>
      <c r="R5" s="191"/>
      <c r="S5" s="191"/>
      <c r="T5" s="191"/>
      <c r="U5" s="191"/>
      <c r="V5" s="191"/>
      <c r="W5" s="192"/>
      <c r="X5" s="193"/>
      <c r="Y5" s="193"/>
      <c r="Z5" s="193"/>
      <c r="AA5" s="193"/>
      <c r="AB5" s="193"/>
      <c r="AC5" s="193"/>
      <c r="AD5" s="193"/>
      <c r="AE5" s="14"/>
      <c r="AF5" s="14"/>
      <c r="AG5" s="14"/>
      <c r="AH5" s="3"/>
      <c r="AI5" s="3"/>
      <c r="AJ5" s="3"/>
      <c r="AK5" s="3"/>
      <c r="AL5" s="3"/>
    </row>
    <row r="6" spans="1:38" ht="20" customHeight="1" x14ac:dyDescent="0.2">
      <c r="B6" s="194"/>
      <c r="C6" s="195"/>
      <c r="D6" s="196" t="s">
        <v>3</v>
      </c>
      <c r="E6" s="196" t="s">
        <v>6</v>
      </c>
      <c r="F6" s="196" t="s">
        <v>4</v>
      </c>
      <c r="G6" s="196" t="s">
        <v>8</v>
      </c>
      <c r="H6" s="195"/>
      <c r="I6" s="196" t="s">
        <v>7</v>
      </c>
      <c r="J6" s="197" t="s">
        <v>5</v>
      </c>
      <c r="K6" s="198"/>
      <c r="L6" s="196" t="s">
        <v>9</v>
      </c>
      <c r="M6" s="196" t="s">
        <v>6</v>
      </c>
      <c r="N6" s="196" t="s">
        <v>4</v>
      </c>
      <c r="O6" s="196" t="s">
        <v>8</v>
      </c>
      <c r="P6" s="196"/>
      <c r="Q6" s="196" t="s">
        <v>7</v>
      </c>
      <c r="R6" s="196" t="s">
        <v>5</v>
      </c>
      <c r="S6" s="194"/>
      <c r="T6" s="196"/>
      <c r="U6" s="196" t="s">
        <v>6</v>
      </c>
      <c r="V6" s="196"/>
      <c r="W6" s="196" t="s">
        <v>4</v>
      </c>
      <c r="X6" s="196"/>
      <c r="Y6" s="196" t="s">
        <v>8</v>
      </c>
      <c r="Z6" s="195"/>
      <c r="AA6" s="196"/>
      <c r="AB6" s="196" t="s">
        <v>7</v>
      </c>
      <c r="AC6" s="196"/>
      <c r="AD6" s="197" t="s">
        <v>5</v>
      </c>
      <c r="AG6" s="3"/>
      <c r="AH6" s="3"/>
      <c r="AI6" s="3"/>
      <c r="AJ6" s="3"/>
      <c r="AK6" s="3"/>
      <c r="AL6" s="3"/>
    </row>
    <row r="7" spans="1:38" ht="20" customHeight="1" x14ac:dyDescent="0.2">
      <c r="A7" s="30"/>
      <c r="B7" s="42" t="s">
        <v>63</v>
      </c>
      <c r="C7" s="33"/>
      <c r="D7" s="52">
        <v>3493.761</v>
      </c>
      <c r="E7" s="53"/>
      <c r="F7" s="52"/>
      <c r="G7" s="53"/>
      <c r="H7" s="34"/>
      <c r="I7" s="53">
        <v>2761.1840000000002</v>
      </c>
      <c r="J7" s="54">
        <v>4927.4889999999996</v>
      </c>
      <c r="K7" s="35"/>
      <c r="L7" s="36">
        <f t="shared" ref="L7:L20" si="0">D7/D$22*100</f>
        <v>3.53625955515832</v>
      </c>
      <c r="M7" s="36">
        <f t="shared" ref="M7:M20" si="1">E7/E$22*100</f>
        <v>0</v>
      </c>
      <c r="N7" s="36">
        <f t="shared" ref="N7:N20" si="2">F7/F$22*100</f>
        <v>0</v>
      </c>
      <c r="O7" s="36">
        <f t="shared" ref="O7:O20" si="3">G7/G$22*100</f>
        <v>0</v>
      </c>
      <c r="P7" s="36"/>
      <c r="Q7" s="36">
        <f t="shared" ref="Q7:Q20" si="4">I7/I$22*100</f>
        <v>3.763483611400483</v>
      </c>
      <c r="R7" s="36">
        <f t="shared" ref="R7:R20" si="5">J7/J$22*100</f>
        <v>3.5500943786862393</v>
      </c>
      <c r="S7" s="43"/>
      <c r="T7" s="36">
        <f t="shared" ref="T7:T20" si="6">M7/L7</f>
        <v>0</v>
      </c>
      <c r="U7" s="199">
        <f t="shared" ref="U7:U20" si="7">T7/T$22*100</f>
        <v>0</v>
      </c>
      <c r="V7" s="36">
        <f t="shared" ref="V7:V20" si="8">N7/L7</f>
        <v>0</v>
      </c>
      <c r="W7" s="199">
        <f t="shared" ref="W7:W20" si="9">V7/V$22*100</f>
        <v>0</v>
      </c>
      <c r="X7" s="36">
        <f t="shared" ref="X7:X20" si="10">O7/L7</f>
        <v>0</v>
      </c>
      <c r="Y7" s="199">
        <f t="shared" ref="Y7:Y20" si="11">X7/X$22*100</f>
        <v>0</v>
      </c>
      <c r="Z7" s="34"/>
      <c r="AA7" s="36">
        <f t="shared" ref="AA7:AA20" si="12">Q7/L7</f>
        <v>1.0642554803169673</v>
      </c>
      <c r="AB7" s="199">
        <f t="shared" ref="AB7:AB20" si="13">AA7/AA$22*100</f>
        <v>7.2992289099142651</v>
      </c>
      <c r="AC7" s="36">
        <f t="shared" ref="AC7:AC20" si="14">R7/L7</f>
        <v>1.0039122760397321</v>
      </c>
      <c r="AD7" s="200">
        <f t="shared" ref="AD7:AD20" si="15">AC7/AC$22*100</f>
        <v>7.3633885228361269</v>
      </c>
      <c r="AG7" s="3"/>
      <c r="AH7" s="3"/>
      <c r="AI7" s="3"/>
      <c r="AJ7" s="3"/>
      <c r="AK7" s="3"/>
      <c r="AL7" s="3"/>
    </row>
    <row r="8" spans="1:38" ht="20" customHeight="1" x14ac:dyDescent="0.2">
      <c r="A8" s="30"/>
      <c r="B8" s="42" t="s">
        <v>10</v>
      </c>
      <c r="C8" s="33"/>
      <c r="D8" s="52">
        <v>8954.9030000000002</v>
      </c>
      <c r="E8" s="53"/>
      <c r="F8" s="52"/>
      <c r="G8" s="53"/>
      <c r="H8" s="34"/>
      <c r="I8" s="53">
        <v>3343.2759999999998</v>
      </c>
      <c r="J8" s="54">
        <v>9165.2880000000005</v>
      </c>
      <c r="K8" s="35"/>
      <c r="L8" s="36">
        <f t="shared" si="0"/>
        <v>9.0638315841484012</v>
      </c>
      <c r="M8" s="36">
        <f t="shared" si="1"/>
        <v>0</v>
      </c>
      <c r="N8" s="36">
        <f t="shared" si="2"/>
        <v>0</v>
      </c>
      <c r="O8" s="36">
        <f t="shared" si="3"/>
        <v>0</v>
      </c>
      <c r="P8" s="36"/>
      <c r="Q8" s="36">
        <f t="shared" si="4"/>
        <v>4.5568728612032228</v>
      </c>
      <c r="R8" s="36">
        <f t="shared" si="5"/>
        <v>6.6032897095945717</v>
      </c>
      <c r="S8" s="35"/>
      <c r="T8" s="36">
        <f t="shared" si="6"/>
        <v>0</v>
      </c>
      <c r="U8" s="199">
        <f t="shared" si="7"/>
        <v>0</v>
      </c>
      <c r="V8" s="36">
        <f t="shared" si="8"/>
        <v>0</v>
      </c>
      <c r="W8" s="199">
        <f t="shared" si="9"/>
        <v>0</v>
      </c>
      <c r="X8" s="36">
        <f t="shared" si="10"/>
        <v>0</v>
      </c>
      <c r="Y8" s="199">
        <f t="shared" si="11"/>
        <v>0</v>
      </c>
      <c r="Z8" s="34"/>
      <c r="AA8" s="36">
        <f t="shared" si="12"/>
        <v>0.5027534789120166</v>
      </c>
      <c r="AB8" s="199">
        <f t="shared" si="13"/>
        <v>3.4481501817041273</v>
      </c>
      <c r="AC8" s="36">
        <f t="shared" si="14"/>
        <v>0.72853181883288365</v>
      </c>
      <c r="AD8" s="200">
        <f t="shared" si="15"/>
        <v>5.3435573618811629</v>
      </c>
      <c r="AG8" s="3"/>
      <c r="AH8" s="3"/>
      <c r="AI8" s="3"/>
      <c r="AJ8" s="3"/>
      <c r="AK8" s="3"/>
      <c r="AL8" s="3"/>
    </row>
    <row r="9" spans="1:38" ht="20" customHeight="1" x14ac:dyDescent="0.2">
      <c r="A9" s="30"/>
      <c r="B9" s="44" t="s">
        <v>62</v>
      </c>
      <c r="C9" s="33"/>
      <c r="D9" s="52">
        <v>2836.4679999999998</v>
      </c>
      <c r="E9" s="53">
        <v>2451.4389999999999</v>
      </c>
      <c r="F9" s="52">
        <v>4623.3680000000004</v>
      </c>
      <c r="G9" s="53">
        <v>4836.9030000000002</v>
      </c>
      <c r="H9" s="34"/>
      <c r="I9" s="53"/>
      <c r="J9" s="54"/>
      <c r="K9" s="35"/>
      <c r="L9" s="36">
        <f t="shared" si="0"/>
        <v>2.8709711591321811</v>
      </c>
      <c r="M9" s="36">
        <f t="shared" si="1"/>
        <v>1.8841041520878417</v>
      </c>
      <c r="N9" s="36">
        <f t="shared" si="2"/>
        <v>3.3182123506392194</v>
      </c>
      <c r="O9" s="36">
        <f t="shared" si="3"/>
        <v>3.1815286830330356</v>
      </c>
      <c r="P9" s="36"/>
      <c r="Q9" s="36">
        <f t="shared" si="4"/>
        <v>0</v>
      </c>
      <c r="R9" s="36">
        <f t="shared" si="5"/>
        <v>0</v>
      </c>
      <c r="S9" s="35"/>
      <c r="T9" s="36">
        <f t="shared" si="6"/>
        <v>0.65626021567466974</v>
      </c>
      <c r="U9" s="199">
        <f t="shared" si="7"/>
        <v>4.5464280921298421</v>
      </c>
      <c r="V9" s="36">
        <f t="shared" si="8"/>
        <v>1.1557804543192371</v>
      </c>
      <c r="W9" s="199">
        <f t="shared" si="9"/>
        <v>7.8402212319207063</v>
      </c>
      <c r="X9" s="36">
        <f t="shared" si="10"/>
        <v>1.108171593055894</v>
      </c>
      <c r="Y9" s="199">
        <f t="shared" si="11"/>
        <v>7.6197767046333995</v>
      </c>
      <c r="Z9" s="34"/>
      <c r="AA9" s="36">
        <f t="shared" si="12"/>
        <v>0</v>
      </c>
      <c r="AB9" s="199">
        <f t="shared" si="13"/>
        <v>0</v>
      </c>
      <c r="AC9" s="36">
        <f t="shared" si="14"/>
        <v>0</v>
      </c>
      <c r="AD9" s="200">
        <f t="shared" si="15"/>
        <v>0</v>
      </c>
      <c r="AG9" s="3"/>
      <c r="AH9" s="3"/>
      <c r="AI9" s="3"/>
      <c r="AJ9" s="3"/>
      <c r="AK9" s="3"/>
      <c r="AL9" s="3"/>
    </row>
    <row r="10" spans="1:38" ht="20" customHeight="1" x14ac:dyDescent="0.2">
      <c r="A10" s="30"/>
      <c r="B10" s="42" t="s">
        <v>60</v>
      </c>
      <c r="C10" s="33"/>
      <c r="D10" s="52">
        <v>9382.7189999999991</v>
      </c>
      <c r="E10" s="53">
        <v>8797.4590000000007</v>
      </c>
      <c r="F10" s="52">
        <v>24046.108</v>
      </c>
      <c r="G10" s="53">
        <v>25374.179</v>
      </c>
      <c r="H10" s="34"/>
      <c r="I10" s="53">
        <v>11636.874</v>
      </c>
      <c r="J10" s="54">
        <v>16951.814999999999</v>
      </c>
      <c r="K10" s="35"/>
      <c r="L10" s="36">
        <f t="shared" si="0"/>
        <v>9.4968515926291222</v>
      </c>
      <c r="M10" s="36">
        <f t="shared" si="1"/>
        <v>6.7614690921220353</v>
      </c>
      <c r="N10" s="36">
        <f t="shared" si="2"/>
        <v>17.258001645208545</v>
      </c>
      <c r="O10" s="36">
        <f t="shared" si="3"/>
        <v>16.69015861945433</v>
      </c>
      <c r="P10" s="36"/>
      <c r="Q10" s="36">
        <f t="shared" si="4"/>
        <v>15.861016356364654</v>
      </c>
      <c r="R10" s="36">
        <f t="shared" si="5"/>
        <v>12.213227292852217</v>
      </c>
      <c r="S10" s="35"/>
      <c r="T10" s="36">
        <f t="shared" si="6"/>
        <v>0.7119695433979274</v>
      </c>
      <c r="U10" s="199">
        <f t="shared" si="7"/>
        <v>4.9323702024470162</v>
      </c>
      <c r="V10" s="36">
        <f t="shared" si="8"/>
        <v>1.8172340040148838</v>
      </c>
      <c r="W10" s="199">
        <f t="shared" si="9"/>
        <v>12.327182527098243</v>
      </c>
      <c r="X10" s="36">
        <f t="shared" si="10"/>
        <v>1.7574412379370248</v>
      </c>
      <c r="Y10" s="199">
        <f t="shared" si="11"/>
        <v>12.084148238872238</v>
      </c>
      <c r="Z10" s="34"/>
      <c r="AA10" s="36">
        <f t="shared" si="12"/>
        <v>1.6701341704312838</v>
      </c>
      <c r="AB10" s="199">
        <f t="shared" si="13"/>
        <v>11.45466652106593</v>
      </c>
      <c r="AC10" s="36">
        <f t="shared" si="14"/>
        <v>1.2860290775030516</v>
      </c>
      <c r="AD10" s="200">
        <f t="shared" si="15"/>
        <v>9.432628702056757</v>
      </c>
      <c r="AG10" s="3"/>
      <c r="AH10" s="3"/>
      <c r="AI10" s="3"/>
      <c r="AJ10" s="3"/>
      <c r="AK10" s="3"/>
      <c r="AL10" s="3"/>
    </row>
    <row r="11" spans="1:38" ht="20" customHeight="1" x14ac:dyDescent="0.2">
      <c r="A11" s="30"/>
      <c r="B11" s="42" t="s">
        <v>11</v>
      </c>
      <c r="C11" s="33"/>
      <c r="D11" s="52">
        <v>5034.4769999999999</v>
      </c>
      <c r="E11" s="53">
        <v>9520.5300000000007</v>
      </c>
      <c r="F11" s="52">
        <v>13589.43</v>
      </c>
      <c r="G11" s="53">
        <v>11155.48</v>
      </c>
      <c r="H11" s="34"/>
      <c r="I11" s="53">
        <v>4035.3679999999999</v>
      </c>
      <c r="J11" s="54">
        <v>8076.2879999999996</v>
      </c>
      <c r="K11" s="35"/>
      <c r="L11" s="36">
        <f t="shared" si="0"/>
        <v>5.0957170214204091</v>
      </c>
      <c r="M11" s="36">
        <f t="shared" si="1"/>
        <v>7.3172002660791726</v>
      </c>
      <c r="N11" s="36">
        <f t="shared" si="2"/>
        <v>9.7531960389367924</v>
      </c>
      <c r="O11" s="36">
        <f t="shared" si="3"/>
        <v>7.3376455126351239</v>
      </c>
      <c r="P11" s="36"/>
      <c r="Q11" s="36">
        <f t="shared" si="4"/>
        <v>5.5001917054314173</v>
      </c>
      <c r="R11" s="36">
        <f t="shared" si="5"/>
        <v>5.8187008899362596</v>
      </c>
      <c r="S11" s="35"/>
      <c r="T11" s="36">
        <f t="shared" si="6"/>
        <v>1.4359510615131321</v>
      </c>
      <c r="U11" s="199">
        <f t="shared" si="7"/>
        <v>9.9479567541289775</v>
      </c>
      <c r="V11" s="36">
        <f t="shared" si="8"/>
        <v>1.9139987558057396</v>
      </c>
      <c r="W11" s="199">
        <f t="shared" si="9"/>
        <v>12.983584924852112</v>
      </c>
      <c r="X11" s="36">
        <f t="shared" si="10"/>
        <v>1.4399633028660188</v>
      </c>
      <c r="Y11" s="199">
        <f t="shared" si="11"/>
        <v>9.9011731571719164</v>
      </c>
      <c r="Z11" s="34"/>
      <c r="AA11" s="36">
        <f t="shared" si="12"/>
        <v>1.0793754210272577</v>
      </c>
      <c r="AB11" s="199">
        <f t="shared" si="13"/>
        <v>7.4029294878204963</v>
      </c>
      <c r="AC11" s="36">
        <f t="shared" si="14"/>
        <v>1.1418806942137305</v>
      </c>
      <c r="AD11" s="200">
        <f t="shared" si="15"/>
        <v>8.3753445384592169</v>
      </c>
      <c r="AG11" s="3"/>
      <c r="AH11" s="3"/>
      <c r="AI11" s="3"/>
      <c r="AJ11" s="3"/>
      <c r="AK11" s="3"/>
      <c r="AL11" s="3"/>
    </row>
    <row r="12" spans="1:38" ht="20" customHeight="1" x14ac:dyDescent="0.2">
      <c r="A12" s="30"/>
      <c r="B12" s="42" t="s">
        <v>61</v>
      </c>
      <c r="C12" s="33"/>
      <c r="D12" s="52">
        <v>7604.125</v>
      </c>
      <c r="E12" s="53">
        <v>12981.308999999999</v>
      </c>
      <c r="F12" s="52">
        <v>10829.237999999999</v>
      </c>
      <c r="G12" s="53">
        <v>15125.794</v>
      </c>
      <c r="H12" s="34"/>
      <c r="I12" s="53">
        <v>2824.64</v>
      </c>
      <c r="J12" s="54">
        <v>13391.43</v>
      </c>
      <c r="K12" s="35"/>
      <c r="L12" s="36">
        <f t="shared" si="0"/>
        <v>7.6966225479843233</v>
      </c>
      <c r="M12" s="36">
        <f t="shared" si="1"/>
        <v>9.9770535536210616</v>
      </c>
      <c r="N12" s="36">
        <f t="shared" si="2"/>
        <v>7.7721936215355445</v>
      </c>
      <c r="O12" s="36">
        <f t="shared" si="3"/>
        <v>9.949165295365443</v>
      </c>
      <c r="P12" s="36"/>
      <c r="Q12" s="36">
        <f t="shared" si="4"/>
        <v>3.8499739054355877</v>
      </c>
      <c r="R12" s="36">
        <f t="shared" si="5"/>
        <v>9.6480865539365528</v>
      </c>
      <c r="S12" s="35"/>
      <c r="T12" s="36">
        <f t="shared" si="6"/>
        <v>1.2962898325102306</v>
      </c>
      <c r="U12" s="199">
        <f t="shared" si="7"/>
        <v>8.9804141243088864</v>
      </c>
      <c r="V12" s="36">
        <f t="shared" si="8"/>
        <v>1.009818731928203</v>
      </c>
      <c r="W12" s="199">
        <f t="shared" si="9"/>
        <v>6.8500918430205058</v>
      </c>
      <c r="X12" s="36">
        <f t="shared" si="10"/>
        <v>1.2926663914382861</v>
      </c>
      <c r="Y12" s="199">
        <f t="shared" si="11"/>
        <v>8.8883610787947394</v>
      </c>
      <c r="Z12" s="34"/>
      <c r="AA12" s="36">
        <f t="shared" si="12"/>
        <v>0.50021602091476625</v>
      </c>
      <c r="AB12" s="199">
        <f t="shared" si="13"/>
        <v>3.4307469480691863</v>
      </c>
      <c r="AC12" s="36">
        <f t="shared" si="14"/>
        <v>1.2535480977254498</v>
      </c>
      <c r="AD12" s="200">
        <f t="shared" si="15"/>
        <v>9.1943906812524379</v>
      </c>
      <c r="AG12" s="3"/>
      <c r="AH12" s="3"/>
      <c r="AI12" s="3"/>
      <c r="AJ12" s="3"/>
      <c r="AK12" s="3"/>
      <c r="AL12" s="3"/>
    </row>
    <row r="13" spans="1:38" ht="20" customHeight="1" x14ac:dyDescent="0.2">
      <c r="A13" s="30"/>
      <c r="B13" s="45" t="s">
        <v>59</v>
      </c>
      <c r="C13" s="33"/>
      <c r="D13" s="52">
        <v>9267.2549999999992</v>
      </c>
      <c r="E13" s="53">
        <v>11848.772999999999</v>
      </c>
      <c r="F13" s="52">
        <v>8481.7520000000004</v>
      </c>
      <c r="G13" s="53">
        <v>12243.137000000001</v>
      </c>
      <c r="H13" s="34"/>
      <c r="I13" s="53">
        <v>3273.8110000000001</v>
      </c>
      <c r="J13" s="54">
        <v>17269.794000000002</v>
      </c>
      <c r="K13" s="35"/>
      <c r="L13" s="36">
        <f t="shared" si="0"/>
        <v>9.3799830737817231</v>
      </c>
      <c r="M13" s="36">
        <f t="shared" si="1"/>
        <v>9.1066195840264879</v>
      </c>
      <c r="N13" s="36">
        <f t="shared" si="2"/>
        <v>6.0873921871369312</v>
      </c>
      <c r="O13" s="36">
        <f t="shared" si="3"/>
        <v>8.0530644372655473</v>
      </c>
      <c r="P13" s="36"/>
      <c r="Q13" s="36">
        <f t="shared" si="4"/>
        <v>4.4621923223235482</v>
      </c>
      <c r="R13" s="36">
        <f t="shared" si="5"/>
        <v>12.442320743987324</v>
      </c>
      <c r="S13" s="35"/>
      <c r="T13" s="36">
        <f t="shared" si="6"/>
        <v>0.97085671822592923</v>
      </c>
      <c r="U13" s="199">
        <f t="shared" si="7"/>
        <v>6.7258842632073934</v>
      </c>
      <c r="V13" s="36">
        <f t="shared" si="8"/>
        <v>0.64897688399374476</v>
      </c>
      <c r="W13" s="199">
        <f t="shared" si="9"/>
        <v>4.4023260004949982</v>
      </c>
      <c r="X13" s="36">
        <f t="shared" si="10"/>
        <v>0.85853720352384355</v>
      </c>
      <c r="Y13" s="199">
        <f t="shared" si="11"/>
        <v>5.9032931582664459</v>
      </c>
      <c r="Z13" s="34"/>
      <c r="AA13" s="36">
        <f t="shared" si="12"/>
        <v>0.4757143256255929</v>
      </c>
      <c r="AB13" s="199">
        <f t="shared" si="13"/>
        <v>3.2627013181388809</v>
      </c>
      <c r="AC13" s="36">
        <f t="shared" si="14"/>
        <v>1.3264758204911087</v>
      </c>
      <c r="AD13" s="200">
        <f t="shared" si="15"/>
        <v>9.7292931519419916</v>
      </c>
      <c r="AG13" s="3"/>
      <c r="AH13" s="3"/>
      <c r="AI13" s="3"/>
      <c r="AJ13" s="3"/>
      <c r="AK13" s="3"/>
      <c r="AL13" s="3"/>
    </row>
    <row r="14" spans="1:38" ht="20" customHeight="1" x14ac:dyDescent="0.2">
      <c r="A14" s="30"/>
      <c r="B14" s="45" t="s">
        <v>12</v>
      </c>
      <c r="C14" s="33"/>
      <c r="D14" s="52">
        <v>11124.023999999999</v>
      </c>
      <c r="E14" s="53">
        <v>16452.672999999999</v>
      </c>
      <c r="F14" s="52">
        <v>11724.066000000001</v>
      </c>
      <c r="G14" s="53">
        <v>10044.359</v>
      </c>
      <c r="H14" s="34"/>
      <c r="I14" s="53">
        <v>3831.2959999999998</v>
      </c>
      <c r="J14" s="54">
        <v>17262.258000000002</v>
      </c>
      <c r="K14" s="35"/>
      <c r="L14" s="36">
        <f t="shared" si="0"/>
        <v>11.259338049113969</v>
      </c>
      <c r="M14" s="36">
        <f t="shared" si="1"/>
        <v>12.645042161866366</v>
      </c>
      <c r="N14" s="36">
        <f t="shared" si="2"/>
        <v>8.4144157680957576</v>
      </c>
      <c r="O14" s="36">
        <f t="shared" si="3"/>
        <v>6.6067928716331545</v>
      </c>
      <c r="P14" s="36"/>
      <c r="Q14" s="36">
        <f t="shared" si="4"/>
        <v>5.2220423218533147</v>
      </c>
      <c r="R14" s="36">
        <f t="shared" si="5"/>
        <v>12.43689130289922</v>
      </c>
      <c r="S14" s="35"/>
      <c r="T14" s="36">
        <f t="shared" si="6"/>
        <v>1.1230715435230618</v>
      </c>
      <c r="U14" s="199">
        <f t="shared" si="7"/>
        <v>7.7803954787898784</v>
      </c>
      <c r="V14" s="36">
        <f t="shared" si="8"/>
        <v>0.74732774976570782</v>
      </c>
      <c r="W14" s="199">
        <f t="shared" si="9"/>
        <v>5.0694877811960799</v>
      </c>
      <c r="X14" s="36">
        <f t="shared" si="10"/>
        <v>0.5867834186000892</v>
      </c>
      <c r="Y14" s="199">
        <f t="shared" si="11"/>
        <v>4.0347168721266726</v>
      </c>
      <c r="Z14" s="34"/>
      <c r="AA14" s="36">
        <f t="shared" si="12"/>
        <v>0.4637965659325996</v>
      </c>
      <c r="AB14" s="199">
        <f t="shared" si="13"/>
        <v>3.1809629971235176</v>
      </c>
      <c r="AC14" s="36">
        <f t="shared" si="14"/>
        <v>1.1045845900219609</v>
      </c>
      <c r="AD14" s="200">
        <f t="shared" si="15"/>
        <v>8.1017890574608877</v>
      </c>
      <c r="AG14" s="3"/>
      <c r="AH14" s="3"/>
      <c r="AI14" s="3"/>
      <c r="AJ14" s="3"/>
      <c r="AK14" s="3"/>
      <c r="AL14" s="3"/>
    </row>
    <row r="15" spans="1:38" ht="20" customHeight="1" x14ac:dyDescent="0.2">
      <c r="A15" s="30"/>
      <c r="B15" s="45" t="s">
        <v>13</v>
      </c>
      <c r="C15" s="33"/>
      <c r="D15" s="52">
        <v>6777.8530000000001</v>
      </c>
      <c r="E15" s="53">
        <v>12416.308999999999</v>
      </c>
      <c r="F15" s="52">
        <v>10145.652</v>
      </c>
      <c r="G15" s="53">
        <v>11764.772999999999</v>
      </c>
      <c r="H15" s="34"/>
      <c r="I15" s="53">
        <v>6291.4589999999998</v>
      </c>
      <c r="J15" s="54">
        <v>10282.187</v>
      </c>
      <c r="K15" s="35"/>
      <c r="L15" s="36">
        <f t="shared" si="0"/>
        <v>6.8602996698138439</v>
      </c>
      <c r="M15" s="36">
        <f t="shared" si="1"/>
        <v>9.5428111164526772</v>
      </c>
      <c r="N15" s="36">
        <f t="shared" si="2"/>
        <v>7.2815808241281017</v>
      </c>
      <c r="O15" s="36">
        <f t="shared" si="3"/>
        <v>7.7384150041612614</v>
      </c>
      <c r="P15" s="36"/>
      <c r="Q15" s="36">
        <f t="shared" si="4"/>
        <v>8.5752354201306638</v>
      </c>
      <c r="R15" s="36">
        <f t="shared" si="5"/>
        <v>7.4079788446611907</v>
      </c>
      <c r="S15" s="35"/>
      <c r="T15" s="36">
        <f t="shared" si="6"/>
        <v>1.391019572868254</v>
      </c>
      <c r="U15" s="199">
        <f t="shared" si="7"/>
        <v>9.6366811696624115</v>
      </c>
      <c r="V15" s="36">
        <f t="shared" si="8"/>
        <v>1.0614085644345752</v>
      </c>
      <c r="W15" s="199">
        <f t="shared" si="9"/>
        <v>7.200050780858688</v>
      </c>
      <c r="X15" s="36">
        <f t="shared" si="10"/>
        <v>1.127999559292028</v>
      </c>
      <c r="Y15" s="199">
        <f t="shared" si="11"/>
        <v>7.7561136006277467</v>
      </c>
      <c r="Z15" s="34"/>
      <c r="AA15" s="36">
        <f t="shared" si="12"/>
        <v>1.2499797141315483</v>
      </c>
      <c r="AB15" s="199">
        <f t="shared" si="13"/>
        <v>8.5730242737185609</v>
      </c>
      <c r="AC15" s="36">
        <f t="shared" si="14"/>
        <v>1.0798331270071484</v>
      </c>
      <c r="AD15" s="200">
        <f t="shared" si="15"/>
        <v>7.9202446705293559</v>
      </c>
      <c r="AG15" s="3"/>
      <c r="AH15" s="3"/>
      <c r="AI15" s="3"/>
      <c r="AJ15" s="3"/>
      <c r="AK15" s="3"/>
      <c r="AL15" s="3"/>
    </row>
    <row r="16" spans="1:38" ht="20" customHeight="1" x14ac:dyDescent="0.2">
      <c r="A16" s="30"/>
      <c r="B16" s="45" t="s">
        <v>14</v>
      </c>
      <c r="C16" s="33"/>
      <c r="D16" s="52">
        <v>10335.368</v>
      </c>
      <c r="E16" s="53">
        <v>11352.894</v>
      </c>
      <c r="F16" s="52">
        <v>11589.066000000001</v>
      </c>
      <c r="G16" s="53">
        <v>15725.087</v>
      </c>
      <c r="H16" s="34"/>
      <c r="I16" s="53">
        <v>5974.9740000000002</v>
      </c>
      <c r="J16" s="54">
        <v>8630.4089999999997</v>
      </c>
      <c r="K16" s="35"/>
      <c r="L16" s="36">
        <f t="shared" si="0"/>
        <v>10.461088736773219</v>
      </c>
      <c r="M16" s="36">
        <f t="shared" si="1"/>
        <v>8.7255015211935287</v>
      </c>
      <c r="N16" s="36">
        <f t="shared" si="2"/>
        <v>8.3175256509049369</v>
      </c>
      <c r="O16" s="36">
        <f t="shared" si="3"/>
        <v>10.343357171663339</v>
      </c>
      <c r="P16" s="36"/>
      <c r="Q16" s="36">
        <f t="shared" si="4"/>
        <v>8.1438675320239398</v>
      </c>
      <c r="R16" s="36">
        <f t="shared" si="5"/>
        <v>6.2179269150399179</v>
      </c>
      <c r="S16" s="35"/>
      <c r="T16" s="36">
        <f t="shared" si="6"/>
        <v>0.83409114870819445</v>
      </c>
      <c r="U16" s="199">
        <f t="shared" si="7"/>
        <v>5.7784021327352164</v>
      </c>
      <c r="V16" s="36">
        <f t="shared" si="8"/>
        <v>0.79509177870433823</v>
      </c>
      <c r="W16" s="199">
        <f t="shared" si="9"/>
        <v>5.3934944317734139</v>
      </c>
      <c r="X16" s="36">
        <f t="shared" si="10"/>
        <v>0.98874576365115563</v>
      </c>
      <c r="Y16" s="199">
        <f t="shared" si="11"/>
        <v>6.7986059053347665</v>
      </c>
      <c r="Z16" s="34"/>
      <c r="AA16" s="36">
        <f t="shared" si="12"/>
        <v>0.7784913919519969</v>
      </c>
      <c r="AB16" s="199">
        <f t="shared" si="13"/>
        <v>5.3393071300539869</v>
      </c>
      <c r="AC16" s="36">
        <f t="shared" si="14"/>
        <v>0.59438621270675429</v>
      </c>
      <c r="AD16" s="200">
        <f t="shared" si="15"/>
        <v>4.3596404997080942</v>
      </c>
      <c r="AG16" s="3"/>
      <c r="AH16" s="3"/>
      <c r="AI16" s="3"/>
      <c r="AJ16" s="3"/>
      <c r="AK16" s="3"/>
      <c r="AL16" s="3"/>
    </row>
    <row r="17" spans="1:38" ht="20" customHeight="1" x14ac:dyDescent="0.2">
      <c r="A17" s="30"/>
      <c r="B17" s="45" t="s">
        <v>15</v>
      </c>
      <c r="C17" s="33"/>
      <c r="D17" s="52">
        <v>7608.125</v>
      </c>
      <c r="E17" s="53">
        <v>9244.4089999999997</v>
      </c>
      <c r="F17" s="52">
        <v>11696.652</v>
      </c>
      <c r="G17" s="53">
        <v>11508.772999999999</v>
      </c>
      <c r="H17" s="34"/>
      <c r="I17" s="53">
        <v>6481.0450000000001</v>
      </c>
      <c r="J17" s="54">
        <v>7796.2879999999996</v>
      </c>
      <c r="K17" s="35"/>
      <c r="L17" s="36">
        <f t="shared" si="0"/>
        <v>7.7006712044953529</v>
      </c>
      <c r="M17" s="36">
        <f t="shared" si="1"/>
        <v>7.1049817598962122</v>
      </c>
      <c r="N17" s="36">
        <f t="shared" si="2"/>
        <v>8.3947406149648742</v>
      </c>
      <c r="O17" s="36">
        <f t="shared" si="3"/>
        <v>7.5700280543182608</v>
      </c>
      <c r="P17" s="36"/>
      <c r="Q17" s="36">
        <f t="shared" si="4"/>
        <v>8.8336404391192467</v>
      </c>
      <c r="R17" s="36">
        <f t="shared" si="5"/>
        <v>5.6169700639451419</v>
      </c>
      <c r="S17" s="35"/>
      <c r="T17" s="36">
        <f t="shared" si="6"/>
        <v>0.9226444775032856</v>
      </c>
      <c r="U17" s="199">
        <f t="shared" si="7"/>
        <v>6.3918803416370285</v>
      </c>
      <c r="V17" s="36">
        <f t="shared" si="8"/>
        <v>1.0901310278075955</v>
      </c>
      <c r="W17" s="199">
        <f t="shared" si="9"/>
        <v>7.3948892264550521</v>
      </c>
      <c r="X17" s="36">
        <f t="shared" si="10"/>
        <v>0.98303483596328234</v>
      </c>
      <c r="Y17" s="199">
        <f t="shared" si="11"/>
        <v>6.7593376241131704</v>
      </c>
      <c r="Z17" s="34"/>
      <c r="AA17" s="36">
        <f t="shared" si="12"/>
        <v>1.1471260367489149</v>
      </c>
      <c r="AB17" s="199">
        <f t="shared" si="13"/>
        <v>7.8675991673158059</v>
      </c>
      <c r="AC17" s="36">
        <f t="shared" si="14"/>
        <v>0.72941304917241145</v>
      </c>
      <c r="AD17" s="200">
        <f t="shared" si="15"/>
        <v>5.3500209160411449</v>
      </c>
      <c r="AG17" s="3"/>
      <c r="AH17" s="3"/>
      <c r="AI17" s="3"/>
      <c r="AJ17" s="3"/>
      <c r="AK17" s="3"/>
      <c r="AL17" s="3"/>
    </row>
    <row r="18" spans="1:38" ht="20" customHeight="1" x14ac:dyDescent="0.2">
      <c r="A18" s="30"/>
      <c r="B18" s="45" t="s">
        <v>16</v>
      </c>
      <c r="C18" s="33"/>
      <c r="D18" s="52">
        <v>5039.7190000000001</v>
      </c>
      <c r="E18" s="53">
        <v>11789.48</v>
      </c>
      <c r="F18" s="52">
        <v>13889.308999999999</v>
      </c>
      <c r="G18" s="53">
        <v>19604.157999999999</v>
      </c>
      <c r="H18" s="34"/>
      <c r="I18" s="53">
        <v>7733.8230000000003</v>
      </c>
      <c r="J18" s="54">
        <v>10215.945</v>
      </c>
      <c r="K18" s="35"/>
      <c r="L18" s="36">
        <f t="shared" si="0"/>
        <v>5.101022785778115</v>
      </c>
      <c r="M18" s="36">
        <f t="shared" si="1"/>
        <v>9.0610487223857348</v>
      </c>
      <c r="N18" s="36">
        <f t="shared" si="2"/>
        <v>9.9684205682187645</v>
      </c>
      <c r="O18" s="36">
        <f t="shared" si="3"/>
        <v>12.894860819766606</v>
      </c>
      <c r="P18" s="36"/>
      <c r="Q18" s="36">
        <f t="shared" si="4"/>
        <v>10.54117223407499</v>
      </c>
      <c r="R18" s="36">
        <f t="shared" si="5"/>
        <v>7.3602536540351062</v>
      </c>
      <c r="S18" s="35"/>
      <c r="T18" s="36">
        <f t="shared" si="6"/>
        <v>1.7763199857974274</v>
      </c>
      <c r="U18" s="199">
        <f t="shared" si="7"/>
        <v>12.305958659612861</v>
      </c>
      <c r="V18" s="36">
        <f t="shared" si="8"/>
        <v>1.954200360761214</v>
      </c>
      <c r="W18" s="199">
        <f t="shared" si="9"/>
        <v>13.256291973627087</v>
      </c>
      <c r="X18" s="36">
        <f t="shared" si="10"/>
        <v>2.5278971220669839</v>
      </c>
      <c r="Y18" s="199">
        <f t="shared" si="11"/>
        <v>17.381795132754572</v>
      </c>
      <c r="Z18" s="34"/>
      <c r="AA18" s="36">
        <f t="shared" si="12"/>
        <v>2.0664820912904487</v>
      </c>
      <c r="AB18" s="199">
        <f t="shared" si="13"/>
        <v>14.173030913662712</v>
      </c>
      <c r="AC18" s="36">
        <f t="shared" si="14"/>
        <v>1.4428976233071984</v>
      </c>
      <c r="AD18" s="200">
        <f t="shared" si="15"/>
        <v>10.583211354880632</v>
      </c>
      <c r="AG18" s="3"/>
      <c r="AH18" s="3"/>
      <c r="AI18" s="3"/>
      <c r="AJ18" s="3"/>
      <c r="AK18" s="3"/>
      <c r="AL18" s="3"/>
    </row>
    <row r="19" spans="1:38" ht="20" customHeight="1" x14ac:dyDescent="0.2">
      <c r="A19" s="30"/>
      <c r="B19" s="45" t="s">
        <v>17</v>
      </c>
      <c r="C19" s="33"/>
      <c r="D19" s="52">
        <v>4532.0829999999996</v>
      </c>
      <c r="E19" s="53">
        <v>12892.723</v>
      </c>
      <c r="F19" s="52">
        <v>11433.945</v>
      </c>
      <c r="G19" s="53">
        <v>9884.9449999999997</v>
      </c>
      <c r="H19" s="34"/>
      <c r="I19" s="53">
        <v>5831.8530000000001</v>
      </c>
      <c r="J19" s="54">
        <v>7461.3379999999997</v>
      </c>
      <c r="K19" s="35"/>
      <c r="L19" s="36">
        <f t="shared" si="0"/>
        <v>4.5872118366197867</v>
      </c>
      <c r="M19" s="36">
        <f t="shared" si="1"/>
        <v>9.9089689508971723</v>
      </c>
      <c r="N19" s="36">
        <f t="shared" si="2"/>
        <v>8.2061946000252508</v>
      </c>
      <c r="O19" s="36">
        <f t="shared" si="3"/>
        <v>6.5019364762336549</v>
      </c>
      <c r="P19" s="36"/>
      <c r="Q19" s="36">
        <f t="shared" si="4"/>
        <v>7.9487941367169803</v>
      </c>
      <c r="R19" s="36">
        <f t="shared" si="5"/>
        <v>5.3756495633532673</v>
      </c>
      <c r="S19" s="35"/>
      <c r="T19" s="36">
        <f t="shared" si="6"/>
        <v>2.1601289200977623</v>
      </c>
      <c r="U19" s="199">
        <f t="shared" si="7"/>
        <v>14.964903509895381</v>
      </c>
      <c r="V19" s="36">
        <f t="shared" si="8"/>
        <v>1.7889286329693923</v>
      </c>
      <c r="W19" s="199">
        <f t="shared" si="9"/>
        <v>12.135173421719342</v>
      </c>
      <c r="X19" s="36">
        <f t="shared" si="10"/>
        <v>1.4174048872843827</v>
      </c>
      <c r="Y19" s="199">
        <f t="shared" si="11"/>
        <v>9.746061718997991</v>
      </c>
      <c r="Z19" s="34"/>
      <c r="AA19" s="36">
        <f t="shared" si="12"/>
        <v>1.7328160154413683</v>
      </c>
      <c r="AB19" s="199">
        <f t="shared" si="13"/>
        <v>11.884571880903128</v>
      </c>
      <c r="AC19" s="36">
        <f t="shared" si="14"/>
        <v>1.1718773308961599</v>
      </c>
      <c r="AD19" s="200">
        <f t="shared" si="15"/>
        <v>8.5953606649104337</v>
      </c>
      <c r="AG19" s="3"/>
      <c r="AH19" s="3"/>
      <c r="AI19" s="3"/>
      <c r="AJ19" s="3"/>
      <c r="AK19" s="3"/>
      <c r="AL19" s="3"/>
    </row>
    <row r="20" spans="1:38" ht="20" customHeight="1" x14ac:dyDescent="0.2">
      <c r="A20" s="30"/>
      <c r="B20" s="45" t="s">
        <v>18</v>
      </c>
      <c r="C20" s="33"/>
      <c r="D20" s="52">
        <v>6807.326</v>
      </c>
      <c r="E20" s="53">
        <v>10363.652</v>
      </c>
      <c r="F20" s="52">
        <v>7284.51</v>
      </c>
      <c r="G20" s="53">
        <v>4763.1959999999999</v>
      </c>
      <c r="H20" s="34"/>
      <c r="I20" s="53">
        <v>9348.1669999999995</v>
      </c>
      <c r="J20" s="54">
        <v>7368.2879999999996</v>
      </c>
      <c r="K20" s="35"/>
      <c r="L20" s="36">
        <f t="shared" si="0"/>
        <v>6.8901311831512411</v>
      </c>
      <c r="M20" s="36">
        <f t="shared" si="1"/>
        <v>7.9651991193717091</v>
      </c>
      <c r="N20" s="36">
        <f t="shared" si="2"/>
        <v>5.2281261302052737</v>
      </c>
      <c r="O20" s="36">
        <f t="shared" si="3"/>
        <v>3.1330470544702309</v>
      </c>
      <c r="P20" s="36"/>
      <c r="Q20" s="36">
        <f t="shared" si="4"/>
        <v>12.741517153921947</v>
      </c>
      <c r="R20" s="36">
        <f t="shared" si="5"/>
        <v>5.3086100870730046</v>
      </c>
      <c r="S20" s="35"/>
      <c r="T20" s="36">
        <f t="shared" si="6"/>
        <v>1.1560301114221718</v>
      </c>
      <c r="U20" s="199">
        <f t="shared" si="7"/>
        <v>8.0087252714451225</v>
      </c>
      <c r="V20" s="36">
        <f t="shared" si="8"/>
        <v>0.75878470107940099</v>
      </c>
      <c r="W20" s="199">
        <f t="shared" si="9"/>
        <v>5.1472058569837573</v>
      </c>
      <c r="X20" s="36">
        <f t="shared" si="10"/>
        <v>0.45471515290327374</v>
      </c>
      <c r="Y20" s="199">
        <f t="shared" si="11"/>
        <v>3.126616808306347</v>
      </c>
      <c r="Z20" s="34"/>
      <c r="AA20" s="36">
        <f t="shared" si="12"/>
        <v>1.8492415913762823</v>
      </c>
      <c r="AB20" s="199">
        <f t="shared" si="13"/>
        <v>12.683080270509391</v>
      </c>
      <c r="AC20" s="36">
        <f t="shared" si="14"/>
        <v>0.77046574962961467</v>
      </c>
      <c r="AD20" s="200">
        <f t="shared" si="15"/>
        <v>5.6511298780417611</v>
      </c>
      <c r="AG20" s="3"/>
      <c r="AH20" s="3"/>
      <c r="AI20" s="3"/>
      <c r="AJ20" s="3"/>
      <c r="AK20" s="3"/>
      <c r="AL20" s="3"/>
    </row>
    <row r="21" spans="1:38" ht="20" customHeight="1" x14ac:dyDescent="0.2">
      <c r="B21" s="42"/>
      <c r="C21" s="33"/>
      <c r="D21" s="52"/>
      <c r="E21" s="36"/>
      <c r="F21" s="52"/>
      <c r="G21" s="36"/>
      <c r="H21" s="34"/>
      <c r="I21" s="36"/>
      <c r="J21" s="55"/>
      <c r="K21" s="35"/>
      <c r="L21" s="36"/>
      <c r="M21" s="36"/>
      <c r="N21" s="36"/>
      <c r="O21" s="36"/>
      <c r="P21" s="36"/>
      <c r="Q21" s="36"/>
      <c r="R21" s="36"/>
      <c r="S21" s="35"/>
      <c r="T21" s="36"/>
      <c r="U21" s="47"/>
      <c r="V21" s="36"/>
      <c r="W21" s="48"/>
      <c r="X21" s="36"/>
      <c r="Y21" s="47"/>
      <c r="Z21" s="34"/>
      <c r="AA21" s="36"/>
      <c r="AB21" s="47"/>
      <c r="AC21" s="36"/>
      <c r="AD21" s="49"/>
      <c r="AE21" s="3"/>
      <c r="AF21" s="3"/>
      <c r="AG21" s="3"/>
      <c r="AH21" s="3"/>
      <c r="AI21" s="3"/>
      <c r="AJ21" s="3"/>
      <c r="AK21" s="3"/>
      <c r="AL21" s="3"/>
    </row>
    <row r="22" spans="1:38" s="10" customFormat="1" ht="20" customHeight="1" thickBot="1" x14ac:dyDescent="0.25">
      <c r="A22" s="7"/>
      <c r="B22" s="46"/>
      <c r="C22" s="38" t="s">
        <v>19</v>
      </c>
      <c r="D22" s="39">
        <f>SUM(D7:D21)</f>
        <v>98798.205999999991</v>
      </c>
      <c r="E22" s="39">
        <f>SUM(E7:E21)</f>
        <v>130111.65</v>
      </c>
      <c r="F22" s="39">
        <f>SUM(F7:F21)</f>
        <v>139333.09600000002</v>
      </c>
      <c r="G22" s="39">
        <f>SUM(G7:G21)</f>
        <v>152030.78400000001</v>
      </c>
      <c r="H22" s="50"/>
      <c r="I22" s="39">
        <f>SUM(I7:I21)</f>
        <v>73367.77</v>
      </c>
      <c r="J22" s="51">
        <f>SUM(J7:J21)</f>
        <v>138798.81699999998</v>
      </c>
      <c r="K22" s="40" t="s">
        <v>20</v>
      </c>
      <c r="L22" s="39">
        <f>SUM(L7:L20)</f>
        <v>100</v>
      </c>
      <c r="M22" s="39">
        <f>SUM(M7:M20)</f>
        <v>100</v>
      </c>
      <c r="N22" s="39">
        <f>SUM(N7:N20)</f>
        <v>99.999999999999986</v>
      </c>
      <c r="O22" s="39">
        <f>SUM(O7:O20)</f>
        <v>99.999999999999972</v>
      </c>
      <c r="P22" s="39"/>
      <c r="Q22" s="39">
        <f>SUM(Q7:Q20)</f>
        <v>100</v>
      </c>
      <c r="R22" s="39">
        <f>SUM(R7:R20)</f>
        <v>100</v>
      </c>
      <c r="S22" s="40" t="s">
        <v>19</v>
      </c>
      <c r="T22" s="39">
        <f t="shared" ref="T22:Y22" si="16">SUM(T7:T20)</f>
        <v>14.434633131242045</v>
      </c>
      <c r="U22" s="39">
        <f t="shared" si="16"/>
        <v>100</v>
      </c>
      <c r="V22" s="39">
        <f t="shared" si="16"/>
        <v>14.741681645584034</v>
      </c>
      <c r="W22" s="39">
        <f t="shared" si="16"/>
        <v>99.999999999999986</v>
      </c>
      <c r="X22" s="39">
        <f t="shared" si="16"/>
        <v>14.543360468582263</v>
      </c>
      <c r="Y22" s="39">
        <f t="shared" si="16"/>
        <v>100.00000000000001</v>
      </c>
      <c r="Z22" s="50"/>
      <c r="AA22" s="39">
        <f>SUM(AA7:AA20)</f>
        <v>14.580382304101045</v>
      </c>
      <c r="AB22" s="39">
        <f>SUM(AB7:AB20)</f>
        <v>99.999999999999986</v>
      </c>
      <c r="AC22" s="39">
        <f>SUM(AC7:AC20)</f>
        <v>13.633835467547204</v>
      </c>
      <c r="AD22" s="51">
        <f>SUM(AD7:AD20)</f>
        <v>100</v>
      </c>
    </row>
    <row r="23" spans="1:38" ht="20" customHeight="1" thickBot="1" x14ac:dyDescent="0.25">
      <c r="B23" s="41"/>
      <c r="C23" s="33"/>
      <c r="D23" s="36"/>
      <c r="E23" s="36"/>
      <c r="F23" s="36"/>
      <c r="G23" s="36"/>
      <c r="H23" s="34"/>
      <c r="I23" s="36"/>
      <c r="J23" s="36"/>
      <c r="K23" s="36"/>
      <c r="L23" s="36"/>
      <c r="M23" s="36"/>
      <c r="N23" s="36"/>
      <c r="O23" s="37"/>
      <c r="P23" s="36"/>
      <c r="Q23" s="36"/>
      <c r="R23" s="36"/>
      <c r="S23" s="37"/>
      <c r="T23" s="37"/>
      <c r="U23" s="37"/>
      <c r="V23" s="37"/>
      <c r="W23" s="37"/>
      <c r="X23" s="34"/>
      <c r="Y23" s="34"/>
      <c r="Z23" s="34"/>
      <c r="AA23" s="37"/>
      <c r="AB23" s="37"/>
      <c r="AC23" s="37"/>
      <c r="AD23" s="37"/>
      <c r="AE23" s="3"/>
      <c r="AF23" s="3"/>
      <c r="AG23" s="3"/>
      <c r="AH23" s="3"/>
      <c r="AI23" s="3"/>
      <c r="AJ23" s="3"/>
      <c r="AK23" s="3"/>
      <c r="AL23" s="3"/>
    </row>
    <row r="24" spans="1:38" ht="20" customHeight="1" thickBot="1" x14ac:dyDescent="0.25">
      <c r="B24" s="263" t="s">
        <v>21</v>
      </c>
      <c r="C24" s="264"/>
      <c r="D24" s="264"/>
      <c r="E24" s="264"/>
      <c r="F24" s="264"/>
      <c r="G24" s="264"/>
      <c r="H24" s="264"/>
      <c r="I24" s="264"/>
      <c r="J24" s="265"/>
      <c r="K24" s="266" t="s">
        <v>1</v>
      </c>
      <c r="L24" s="267"/>
      <c r="M24" s="267"/>
      <c r="N24" s="267"/>
      <c r="O24" s="267"/>
      <c r="P24" s="267"/>
      <c r="Q24" s="267"/>
      <c r="R24" s="268"/>
      <c r="S24" s="266" t="s">
        <v>2</v>
      </c>
      <c r="T24" s="267"/>
      <c r="U24" s="267"/>
      <c r="V24" s="267"/>
      <c r="W24" s="267"/>
      <c r="X24" s="267"/>
      <c r="Y24" s="267"/>
      <c r="Z24" s="267"/>
      <c r="AA24" s="267"/>
      <c r="AB24" s="267"/>
      <c r="AC24" s="267"/>
      <c r="AD24" s="268"/>
      <c r="AE24" s="3"/>
      <c r="AF24" s="3"/>
      <c r="AG24" s="3"/>
      <c r="AH24" s="3"/>
      <c r="AI24" s="3"/>
      <c r="AJ24" s="3"/>
      <c r="AK24" s="3"/>
      <c r="AL24" s="3"/>
    </row>
    <row r="25" spans="1:38" ht="20" customHeight="1" thickBot="1" x14ac:dyDescent="0.25">
      <c r="B25" s="201"/>
      <c r="C25" s="201"/>
      <c r="D25" s="202"/>
      <c r="E25" s="202"/>
      <c r="F25" s="202"/>
      <c r="G25" s="202"/>
      <c r="H25" s="203"/>
      <c r="I25" s="202"/>
      <c r="J25" s="202"/>
      <c r="K25" s="203"/>
      <c r="L25" s="203"/>
      <c r="M25" s="203"/>
      <c r="N25" s="203"/>
      <c r="O25" s="203"/>
      <c r="P25" s="203"/>
      <c r="Q25" s="203"/>
      <c r="R25" s="203"/>
      <c r="S25" s="204"/>
      <c r="T25" s="204"/>
      <c r="U25" s="204"/>
      <c r="V25" s="204"/>
      <c r="W25" s="204"/>
      <c r="X25" s="204"/>
      <c r="Y25" s="204"/>
      <c r="Z25" s="203"/>
      <c r="AA25" s="204"/>
      <c r="AB25" s="204"/>
      <c r="AC25" s="204"/>
      <c r="AD25" s="204"/>
      <c r="AE25" s="3"/>
      <c r="AF25" s="3"/>
      <c r="AG25" s="3"/>
      <c r="AH25" s="3"/>
      <c r="AI25" s="3"/>
      <c r="AJ25" s="3"/>
      <c r="AK25" s="3"/>
      <c r="AL25" s="3"/>
    </row>
    <row r="26" spans="1:38" ht="20" customHeight="1" x14ac:dyDescent="0.2">
      <c r="B26" s="205"/>
      <c r="C26" s="206"/>
      <c r="D26" s="207" t="s">
        <v>22</v>
      </c>
      <c r="E26" s="207" t="s">
        <v>25</v>
      </c>
      <c r="F26" s="207" t="s">
        <v>23</v>
      </c>
      <c r="G26" s="207" t="s">
        <v>27</v>
      </c>
      <c r="H26" s="208"/>
      <c r="I26" s="207" t="s">
        <v>26</v>
      </c>
      <c r="J26" s="209" t="s">
        <v>24</v>
      </c>
      <c r="K26" s="210"/>
      <c r="L26" s="207" t="s">
        <v>22</v>
      </c>
      <c r="M26" s="207" t="s">
        <v>25</v>
      </c>
      <c r="N26" s="207" t="s">
        <v>23</v>
      </c>
      <c r="O26" s="207" t="s">
        <v>27</v>
      </c>
      <c r="P26" s="207"/>
      <c r="Q26" s="207" t="s">
        <v>26</v>
      </c>
      <c r="R26" s="209" t="s">
        <v>24</v>
      </c>
      <c r="S26" s="210"/>
      <c r="T26" s="207"/>
      <c r="U26" s="207" t="s">
        <v>25</v>
      </c>
      <c r="V26" s="208"/>
      <c r="W26" s="207" t="s">
        <v>23</v>
      </c>
      <c r="X26" s="207"/>
      <c r="Y26" s="207" t="s">
        <v>27</v>
      </c>
      <c r="Z26" s="208"/>
      <c r="AA26" s="207"/>
      <c r="AB26" s="207" t="s">
        <v>26</v>
      </c>
      <c r="AC26" s="207"/>
      <c r="AD26" s="209" t="s">
        <v>24</v>
      </c>
      <c r="AE26" s="3"/>
      <c r="AF26" s="3"/>
      <c r="AG26" s="3"/>
      <c r="AH26" s="3"/>
      <c r="AI26" s="3"/>
      <c r="AJ26" s="3"/>
      <c r="AK26" s="3"/>
      <c r="AL26" s="3"/>
    </row>
    <row r="27" spans="1:38" ht="20" customHeight="1" x14ac:dyDescent="0.2">
      <c r="A27" s="30"/>
      <c r="B27" s="42" t="s">
        <v>63</v>
      </c>
      <c r="C27" s="33"/>
      <c r="D27" s="52">
        <v>8496.9030000000002</v>
      </c>
      <c r="E27" s="36"/>
      <c r="F27" s="36"/>
      <c r="G27" s="53"/>
      <c r="H27" s="34"/>
      <c r="I27" s="53">
        <v>1933.154</v>
      </c>
      <c r="J27" s="54">
        <v>5575.0749999999998</v>
      </c>
      <c r="K27" s="35"/>
      <c r="L27" s="36">
        <f t="shared" ref="L27:L40" si="17">D27/D$42*100</f>
        <v>10.689509004627148</v>
      </c>
      <c r="M27" s="36">
        <f t="shared" ref="M27:M40" si="18">E27/E$42*100</f>
        <v>0</v>
      </c>
      <c r="N27" s="36">
        <f t="shared" ref="N27:N40" si="19">F27/F$42*100</f>
        <v>0</v>
      </c>
      <c r="O27" s="36">
        <f t="shared" ref="O27:O40" si="20">G27/G$42*100</f>
        <v>0</v>
      </c>
      <c r="P27" s="36"/>
      <c r="Q27" s="36">
        <f t="shared" ref="Q27:Q40" si="21">I27/I$42*100</f>
        <v>3.7653461177913683</v>
      </c>
      <c r="R27" s="55">
        <f t="shared" ref="R27:R40" si="22">J27/J$42*100</f>
        <v>4.7846137884672508</v>
      </c>
      <c r="S27" s="35"/>
      <c r="T27" s="36">
        <f t="shared" ref="T27:T40" si="23">M27/L27</f>
        <v>0</v>
      </c>
      <c r="U27" s="211">
        <f t="shared" ref="U27:U40" si="24">T27/T$42*100</f>
        <v>0</v>
      </c>
      <c r="V27" s="36">
        <f t="shared" ref="V27:V40" si="25">N27/L27</f>
        <v>0</v>
      </c>
      <c r="W27" s="211">
        <f t="shared" ref="W27:W40" si="26">V27/V$42*100</f>
        <v>0</v>
      </c>
      <c r="X27" s="36">
        <f t="shared" ref="X27:X40" si="27">O27/L27</f>
        <v>0</v>
      </c>
      <c r="Y27" s="211">
        <f t="shared" ref="Y27:Y40" si="28">X27/X$42*100</f>
        <v>0</v>
      </c>
      <c r="Z27" s="34"/>
      <c r="AA27" s="36">
        <f t="shared" ref="AA27:AA40" si="29">Q27/L27</f>
        <v>0.35224687271992289</v>
      </c>
      <c r="AB27" s="211">
        <f t="shared" ref="AB27:AB40" si="30">AA27/AA$42*100</f>
        <v>2.5528851975159919</v>
      </c>
      <c r="AC27" s="36">
        <f t="shared" ref="AC27:AC40" si="31">R27/L27</f>
        <v>0.44759902315402361</v>
      </c>
      <c r="AD27" s="212">
        <f t="shared" ref="AD27:AD40" si="32">AC27/AC$42*100</f>
        <v>3.2829596563750689</v>
      </c>
      <c r="AE27" s="3"/>
      <c r="AF27" s="3"/>
      <c r="AG27" s="3"/>
      <c r="AH27" s="3"/>
      <c r="AI27" s="3"/>
      <c r="AJ27" s="3"/>
      <c r="AK27" s="3"/>
      <c r="AL27" s="3"/>
    </row>
    <row r="28" spans="1:38" ht="20" customHeight="1" x14ac:dyDescent="0.2">
      <c r="A28" s="30"/>
      <c r="B28" s="42" t="s">
        <v>10</v>
      </c>
      <c r="C28" s="33"/>
      <c r="D28" s="52">
        <v>8992.134</v>
      </c>
      <c r="E28" s="53"/>
      <c r="F28" s="36"/>
      <c r="G28" s="53"/>
      <c r="H28" s="34"/>
      <c r="I28" s="53">
        <v>4631.3879999999999</v>
      </c>
      <c r="J28" s="54">
        <v>10655.823</v>
      </c>
      <c r="K28" s="35"/>
      <c r="L28" s="36">
        <f t="shared" si="17"/>
        <v>11.312533209313317</v>
      </c>
      <c r="M28" s="36">
        <f t="shared" si="18"/>
        <v>0</v>
      </c>
      <c r="N28" s="36">
        <f t="shared" si="19"/>
        <v>0</v>
      </c>
      <c r="O28" s="36">
        <f t="shared" si="20"/>
        <v>0</v>
      </c>
      <c r="P28" s="36"/>
      <c r="Q28" s="36">
        <f t="shared" si="21"/>
        <v>9.0208947790944372</v>
      </c>
      <c r="R28" s="55">
        <f t="shared" si="22"/>
        <v>9.1449886599312968</v>
      </c>
      <c r="S28" s="35"/>
      <c r="T28" s="36">
        <f t="shared" si="23"/>
        <v>0</v>
      </c>
      <c r="U28" s="211">
        <f t="shared" si="24"/>
        <v>0</v>
      </c>
      <c r="V28" s="36">
        <f t="shared" si="25"/>
        <v>0</v>
      </c>
      <c r="W28" s="211">
        <f t="shared" si="26"/>
        <v>0</v>
      </c>
      <c r="X28" s="36">
        <f t="shared" si="27"/>
        <v>0</v>
      </c>
      <c r="Y28" s="211">
        <f t="shared" si="28"/>
        <v>0</v>
      </c>
      <c r="Z28" s="34"/>
      <c r="AA28" s="36">
        <f t="shared" si="29"/>
        <v>0.79742482184872321</v>
      </c>
      <c r="AB28" s="211">
        <f t="shared" si="30"/>
        <v>5.779282036232801</v>
      </c>
      <c r="AC28" s="36">
        <f t="shared" si="31"/>
        <v>0.8083944144714168</v>
      </c>
      <c r="AD28" s="212">
        <f t="shared" si="32"/>
        <v>5.9292494216086862</v>
      </c>
      <c r="AE28" s="3"/>
      <c r="AF28" s="3"/>
      <c r="AG28" s="3"/>
      <c r="AH28" s="3"/>
      <c r="AI28" s="3"/>
      <c r="AJ28" s="3"/>
      <c r="AK28" s="3"/>
      <c r="AL28" s="3"/>
    </row>
    <row r="29" spans="1:38" ht="20" customHeight="1" x14ac:dyDescent="0.2">
      <c r="A29" s="30"/>
      <c r="B29" s="44" t="s">
        <v>62</v>
      </c>
      <c r="C29" s="33"/>
      <c r="D29" s="52">
        <v>3724.569</v>
      </c>
      <c r="E29" s="53">
        <v>7457.0240000000003</v>
      </c>
      <c r="F29" s="53">
        <v>4227.2460000000001</v>
      </c>
      <c r="G29" s="53">
        <v>2399.134</v>
      </c>
      <c r="H29" s="34"/>
      <c r="I29" s="53"/>
      <c r="J29" s="54"/>
      <c r="K29" s="35"/>
      <c r="L29" s="36">
        <f t="shared" si="17"/>
        <v>4.6856853448668456</v>
      </c>
      <c r="M29" s="36">
        <f t="shared" si="18"/>
        <v>7.656509375035454</v>
      </c>
      <c r="N29" s="36">
        <f t="shared" si="19"/>
        <v>5.4098198526044898</v>
      </c>
      <c r="O29" s="36">
        <f t="shared" si="20"/>
        <v>2.3725007103507232</v>
      </c>
      <c r="P29" s="36"/>
      <c r="Q29" s="36">
        <f t="shared" si="21"/>
        <v>0</v>
      </c>
      <c r="R29" s="55">
        <f t="shared" si="22"/>
        <v>0</v>
      </c>
      <c r="S29" s="35"/>
      <c r="T29" s="36">
        <f t="shared" si="23"/>
        <v>1.6340212394806104</v>
      </c>
      <c r="U29" s="211">
        <f t="shared" si="24"/>
        <v>10.176207414745958</v>
      </c>
      <c r="V29" s="36">
        <f t="shared" si="25"/>
        <v>1.154541855553944</v>
      </c>
      <c r="W29" s="211">
        <f t="shared" si="26"/>
        <v>7.4260347116328891</v>
      </c>
      <c r="X29" s="36">
        <f t="shared" si="27"/>
        <v>0.5063294984051353</v>
      </c>
      <c r="Y29" s="211">
        <f t="shared" si="28"/>
        <v>3.0735520716241753</v>
      </c>
      <c r="Z29" s="34"/>
      <c r="AA29" s="36">
        <f t="shared" si="29"/>
        <v>0</v>
      </c>
      <c r="AB29" s="211">
        <f t="shared" si="30"/>
        <v>0</v>
      </c>
      <c r="AC29" s="36">
        <f t="shared" si="31"/>
        <v>0</v>
      </c>
      <c r="AD29" s="212">
        <f t="shared" si="32"/>
        <v>0</v>
      </c>
      <c r="AE29" s="3"/>
      <c r="AF29" s="3"/>
      <c r="AG29" s="3"/>
      <c r="AH29" s="3"/>
      <c r="AI29" s="3"/>
      <c r="AJ29" s="3"/>
      <c r="AK29" s="3"/>
      <c r="AL29" s="3"/>
    </row>
    <row r="30" spans="1:38" ht="20" customHeight="1" x14ac:dyDescent="0.2">
      <c r="A30" s="30"/>
      <c r="B30" s="42" t="s">
        <v>60</v>
      </c>
      <c r="C30" s="33"/>
      <c r="D30" s="52">
        <v>9259.66</v>
      </c>
      <c r="E30" s="53">
        <v>22370.643</v>
      </c>
      <c r="F30" s="53">
        <v>20835.278999999999</v>
      </c>
      <c r="G30" s="53">
        <v>20298.2</v>
      </c>
      <c r="H30" s="34"/>
      <c r="I30" s="53">
        <v>12211.116</v>
      </c>
      <c r="J30" s="54">
        <v>20381.986000000001</v>
      </c>
      <c r="K30" s="35"/>
      <c r="L30" s="36">
        <f t="shared" si="17"/>
        <v>11.649093669750711</v>
      </c>
      <c r="M30" s="36">
        <f t="shared" si="18"/>
        <v>22.96908764878204</v>
      </c>
      <c r="N30" s="36">
        <f t="shared" si="19"/>
        <v>26.663957093756412</v>
      </c>
      <c r="O30" s="36">
        <f t="shared" si="20"/>
        <v>20.072865425124668</v>
      </c>
      <c r="P30" s="36"/>
      <c r="Q30" s="36">
        <f t="shared" si="21"/>
        <v>23.784488056564591</v>
      </c>
      <c r="R30" s="55">
        <f t="shared" si="22"/>
        <v>17.492129030003451</v>
      </c>
      <c r="S30" s="35"/>
      <c r="T30" s="36">
        <f t="shared" si="23"/>
        <v>1.9717489016700109</v>
      </c>
      <c r="U30" s="211">
        <f t="shared" si="24"/>
        <v>12.27947673407807</v>
      </c>
      <c r="V30" s="36">
        <f t="shared" si="25"/>
        <v>2.2889297527922632</v>
      </c>
      <c r="W30" s="211">
        <f t="shared" si="26"/>
        <v>14.722438788127977</v>
      </c>
      <c r="X30" s="36">
        <f t="shared" si="27"/>
        <v>1.7231267937391583</v>
      </c>
      <c r="Y30" s="211">
        <f t="shared" si="28"/>
        <v>10.45982891229945</v>
      </c>
      <c r="Z30" s="34"/>
      <c r="AA30" s="36">
        <f t="shared" si="29"/>
        <v>2.0417457985015566</v>
      </c>
      <c r="AB30" s="211">
        <f t="shared" si="30"/>
        <v>14.797413489684857</v>
      </c>
      <c r="AC30" s="36">
        <f t="shared" si="31"/>
        <v>1.5015871213590972</v>
      </c>
      <c r="AD30" s="212">
        <f t="shared" si="32"/>
        <v>11.013540434510611</v>
      </c>
      <c r="AE30" s="3"/>
      <c r="AF30" s="3"/>
      <c r="AG30" s="3"/>
      <c r="AH30" s="3"/>
      <c r="AI30" s="3"/>
      <c r="AJ30" s="3"/>
      <c r="AK30" s="3"/>
      <c r="AL30" s="3"/>
    </row>
    <row r="31" spans="1:38" ht="20" customHeight="1" x14ac:dyDescent="0.2">
      <c r="A31" s="30"/>
      <c r="B31" s="42" t="s">
        <v>11</v>
      </c>
      <c r="C31" s="33"/>
      <c r="D31" s="52">
        <v>3492.1840000000002</v>
      </c>
      <c r="E31" s="53">
        <v>24261.593000000001</v>
      </c>
      <c r="F31" s="53">
        <v>19811.986000000001</v>
      </c>
      <c r="G31" s="53">
        <v>19825.2</v>
      </c>
      <c r="H31" s="34"/>
      <c r="I31" s="53">
        <v>12787.581</v>
      </c>
      <c r="J31" s="54">
        <v>23278.179</v>
      </c>
      <c r="K31" s="35"/>
      <c r="L31" s="36">
        <f t="shared" si="17"/>
        <v>4.3933339375316933</v>
      </c>
      <c r="M31" s="36">
        <f t="shared" si="18"/>
        <v>24.9106230927773</v>
      </c>
      <c r="N31" s="36">
        <f t="shared" si="19"/>
        <v>25.354397445126736</v>
      </c>
      <c r="O31" s="36">
        <f t="shared" si="20"/>
        <v>19.605116297316098</v>
      </c>
      <c r="P31" s="36"/>
      <c r="Q31" s="36">
        <f t="shared" si="21"/>
        <v>24.907311302820499</v>
      </c>
      <c r="R31" s="55">
        <f t="shared" si="22"/>
        <v>19.977685719709388</v>
      </c>
      <c r="S31" s="35"/>
      <c r="T31" s="36">
        <f t="shared" si="23"/>
        <v>5.6700955235769843</v>
      </c>
      <c r="U31" s="211">
        <f t="shared" si="24"/>
        <v>35.311700187986851</v>
      </c>
      <c r="V31" s="36">
        <f t="shared" si="25"/>
        <v>5.7711063637861306</v>
      </c>
      <c r="W31" s="211">
        <f t="shared" si="26"/>
        <v>37.119863585576937</v>
      </c>
      <c r="X31" s="36">
        <f t="shared" si="27"/>
        <v>4.462468953209334</v>
      </c>
      <c r="Y31" s="211">
        <f t="shared" si="28"/>
        <v>27.088350054455379</v>
      </c>
      <c r="Z31" s="34"/>
      <c r="AA31" s="36">
        <f t="shared" si="29"/>
        <v>5.6693417019909429</v>
      </c>
      <c r="AB31" s="211">
        <f t="shared" si="30"/>
        <v>41.088167508532152</v>
      </c>
      <c r="AC31" s="36">
        <f t="shared" si="31"/>
        <v>4.5472723002097695</v>
      </c>
      <c r="AD31" s="212">
        <f t="shared" si="32"/>
        <v>33.352422002501719</v>
      </c>
      <c r="AE31" s="3"/>
      <c r="AF31" s="3"/>
      <c r="AG31" s="3"/>
      <c r="AH31" s="3"/>
      <c r="AI31" s="3"/>
      <c r="AJ31" s="3"/>
      <c r="AK31" s="3"/>
      <c r="AL31" s="3"/>
    </row>
    <row r="32" spans="1:38" ht="20" customHeight="1" x14ac:dyDescent="0.2">
      <c r="A32" s="30"/>
      <c r="B32" s="42" t="s">
        <v>61</v>
      </c>
      <c r="C32" s="33"/>
      <c r="D32" s="52">
        <v>4252.6099999999997</v>
      </c>
      <c r="E32" s="53">
        <v>8017.8739999999998</v>
      </c>
      <c r="F32" s="53">
        <v>6208.6809999999996</v>
      </c>
      <c r="G32" s="53">
        <v>14253.401</v>
      </c>
      <c r="H32" s="34"/>
      <c r="I32" s="53">
        <v>2389.9830000000002</v>
      </c>
      <c r="J32" s="54">
        <v>10579.772999999999</v>
      </c>
      <c r="K32" s="35"/>
      <c r="L32" s="36">
        <f t="shared" si="17"/>
        <v>5.3499860935410766</v>
      </c>
      <c r="M32" s="36">
        <f t="shared" si="18"/>
        <v>8.2323628633692216</v>
      </c>
      <c r="N32" s="36">
        <f t="shared" si="19"/>
        <v>7.9455621301169357</v>
      </c>
      <c r="O32" s="36">
        <f t="shared" si="20"/>
        <v>14.095171006460545</v>
      </c>
      <c r="P32" s="36"/>
      <c r="Q32" s="36">
        <f t="shared" si="21"/>
        <v>4.6551455345189101</v>
      </c>
      <c r="R32" s="55">
        <f t="shared" si="22"/>
        <v>9.0797213983046916</v>
      </c>
      <c r="S32" s="35"/>
      <c r="T32" s="36">
        <f t="shared" si="23"/>
        <v>1.5387634134802661</v>
      </c>
      <c r="U32" s="211">
        <f t="shared" si="24"/>
        <v>9.5829694739922591</v>
      </c>
      <c r="V32" s="36">
        <f t="shared" si="25"/>
        <v>1.4851556604435743</v>
      </c>
      <c r="W32" s="211">
        <f t="shared" si="26"/>
        <v>9.552548860465933</v>
      </c>
      <c r="X32" s="36">
        <f t="shared" si="27"/>
        <v>2.6346182513403806</v>
      </c>
      <c r="Y32" s="211">
        <f t="shared" si="28"/>
        <v>15.992819714933601</v>
      </c>
      <c r="Z32" s="34"/>
      <c r="AA32" s="36">
        <f t="shared" si="29"/>
        <v>0.87012292240141842</v>
      </c>
      <c r="AB32" s="211">
        <f t="shared" si="30"/>
        <v>6.3061565641894202</v>
      </c>
      <c r="AC32" s="36">
        <f t="shared" si="31"/>
        <v>1.6971485980620482</v>
      </c>
      <c r="AD32" s="212">
        <f t="shared" si="32"/>
        <v>12.447905580870627</v>
      </c>
      <c r="AE32" s="3"/>
      <c r="AF32" s="3"/>
      <c r="AG32" s="3"/>
      <c r="AH32" s="3"/>
      <c r="AI32" s="3"/>
      <c r="AJ32" s="3"/>
      <c r="AK32" s="3"/>
      <c r="AL32" s="3"/>
    </row>
    <row r="33" spans="1:38" ht="20" customHeight="1" x14ac:dyDescent="0.2">
      <c r="A33" s="30"/>
      <c r="B33" s="45" t="s">
        <v>59</v>
      </c>
      <c r="C33" s="33"/>
      <c r="D33" s="52">
        <v>7318.3760000000002</v>
      </c>
      <c r="E33" s="53">
        <v>8145.2879999999996</v>
      </c>
      <c r="F33" s="53">
        <v>6918.51</v>
      </c>
      <c r="G33" s="53">
        <v>8374.8940000000002</v>
      </c>
      <c r="H33" s="34"/>
      <c r="I33" s="53">
        <v>3762.2460000000001</v>
      </c>
      <c r="J33" s="54">
        <v>13473.550999999999</v>
      </c>
      <c r="K33" s="35"/>
      <c r="L33" s="36">
        <f t="shared" si="17"/>
        <v>9.2068658605667508</v>
      </c>
      <c r="M33" s="36">
        <f t="shared" si="18"/>
        <v>8.3631853584437668</v>
      </c>
      <c r="N33" s="36">
        <f t="shared" si="19"/>
        <v>8.853966092449479</v>
      </c>
      <c r="O33" s="36">
        <f t="shared" si="20"/>
        <v>8.2819225454318151</v>
      </c>
      <c r="P33" s="36"/>
      <c r="Q33" s="36">
        <f t="shared" si="21"/>
        <v>7.3280030304239103</v>
      </c>
      <c r="R33" s="55">
        <f t="shared" si="22"/>
        <v>11.56320549844024</v>
      </c>
      <c r="S33" s="35"/>
      <c r="T33" s="36">
        <f t="shared" si="23"/>
        <v>0.90836398456324974</v>
      </c>
      <c r="U33" s="211">
        <f t="shared" si="24"/>
        <v>5.65702580337262</v>
      </c>
      <c r="V33" s="36">
        <f t="shared" si="25"/>
        <v>0.96166993486581021</v>
      </c>
      <c r="W33" s="211">
        <f t="shared" si="26"/>
        <v>6.1854789266352217</v>
      </c>
      <c r="X33" s="36">
        <f t="shared" si="27"/>
        <v>0.89953765709822142</v>
      </c>
      <c r="Y33" s="211">
        <f t="shared" si="28"/>
        <v>5.4604281168425688</v>
      </c>
      <c r="Z33" s="34"/>
      <c r="AA33" s="36">
        <f t="shared" si="29"/>
        <v>0.79592807600357696</v>
      </c>
      <c r="AB33" s="211">
        <f t="shared" si="30"/>
        <v>5.7684344727526398</v>
      </c>
      <c r="AC33" s="36">
        <f t="shared" si="31"/>
        <v>1.2559328737443383</v>
      </c>
      <c r="AD33" s="212">
        <f t="shared" si="32"/>
        <v>9.2117648661602107</v>
      </c>
      <c r="AE33" s="3"/>
      <c r="AF33" s="3"/>
      <c r="AG33" s="3"/>
      <c r="AH33" s="3"/>
      <c r="AI33" s="3"/>
      <c r="AJ33" s="3"/>
      <c r="AK33" s="3"/>
      <c r="AL33" s="3"/>
    </row>
    <row r="34" spans="1:38" ht="20" customHeight="1" x14ac:dyDescent="0.2">
      <c r="A34" s="30"/>
      <c r="B34" s="45" t="s">
        <v>12</v>
      </c>
      <c r="C34" s="33"/>
      <c r="D34" s="52">
        <v>8400.6810000000005</v>
      </c>
      <c r="E34" s="53">
        <v>9921.0660000000007</v>
      </c>
      <c r="F34" s="53">
        <v>8534.5810000000001</v>
      </c>
      <c r="G34" s="53">
        <v>6025.2169999999996</v>
      </c>
      <c r="H34" s="34"/>
      <c r="I34" s="53">
        <v>7264.66</v>
      </c>
      <c r="J34" s="54">
        <v>21665.401000000002</v>
      </c>
      <c r="K34" s="35"/>
      <c r="L34" s="36">
        <f t="shared" si="17"/>
        <v>10.568457141913965</v>
      </c>
      <c r="M34" s="36">
        <f t="shared" si="18"/>
        <v>10.186467797253368</v>
      </c>
      <c r="N34" s="36">
        <f t="shared" si="19"/>
        <v>10.922133636760453</v>
      </c>
      <c r="O34" s="36">
        <f t="shared" si="20"/>
        <v>5.9583298025526092</v>
      </c>
      <c r="P34" s="36"/>
      <c r="Q34" s="36">
        <f t="shared" si="21"/>
        <v>14.149912178788778</v>
      </c>
      <c r="R34" s="55">
        <f t="shared" si="22"/>
        <v>18.593575217781318</v>
      </c>
      <c r="S34" s="35"/>
      <c r="T34" s="36">
        <f t="shared" si="23"/>
        <v>0.96385571332397735</v>
      </c>
      <c r="U34" s="211">
        <f t="shared" si="24"/>
        <v>6.0026120956606457</v>
      </c>
      <c r="V34" s="36">
        <f t="shared" si="25"/>
        <v>1.0334652911108306</v>
      </c>
      <c r="W34" s="211">
        <f t="shared" si="26"/>
        <v>6.6472679947792823</v>
      </c>
      <c r="X34" s="36">
        <f t="shared" si="27"/>
        <v>0.56378426127331072</v>
      </c>
      <c r="Y34" s="211">
        <f t="shared" si="28"/>
        <v>3.4223174625294845</v>
      </c>
      <c r="Z34" s="34"/>
      <c r="AA34" s="36">
        <f t="shared" si="29"/>
        <v>1.3388815404919365</v>
      </c>
      <c r="AB34" s="211">
        <f t="shared" si="30"/>
        <v>9.7034526937219603</v>
      </c>
      <c r="AC34" s="36">
        <f t="shared" si="31"/>
        <v>1.7593462288871042</v>
      </c>
      <c r="AD34" s="212">
        <f t="shared" si="32"/>
        <v>12.904100304625654</v>
      </c>
      <c r="AE34" s="3"/>
      <c r="AF34" s="3"/>
      <c r="AG34" s="3"/>
      <c r="AH34" s="3"/>
      <c r="AI34" s="3"/>
      <c r="AJ34" s="3"/>
      <c r="AK34" s="3"/>
      <c r="AL34" s="3"/>
    </row>
    <row r="35" spans="1:38" ht="20" customHeight="1" x14ac:dyDescent="0.2">
      <c r="A35" s="30"/>
      <c r="B35" s="45" t="s">
        <v>13</v>
      </c>
      <c r="C35" s="33"/>
      <c r="D35" s="52">
        <v>7067.3469999999998</v>
      </c>
      <c r="E35" s="53">
        <v>5148.0240000000003</v>
      </c>
      <c r="F35" s="53">
        <v>3502.7109999999998</v>
      </c>
      <c r="G35" s="53">
        <v>9451.0660000000007</v>
      </c>
      <c r="H35" s="34"/>
      <c r="I35" s="53">
        <v>1320.991</v>
      </c>
      <c r="J35" s="54">
        <v>4473.9530000000004</v>
      </c>
      <c r="K35" s="35"/>
      <c r="L35" s="36">
        <f t="shared" si="17"/>
        <v>8.8910594125088469</v>
      </c>
      <c r="M35" s="36">
        <f t="shared" si="18"/>
        <v>5.2857405338788661</v>
      </c>
      <c r="N35" s="36">
        <f t="shared" si="19"/>
        <v>4.4825958805652961</v>
      </c>
      <c r="O35" s="36">
        <f t="shared" si="20"/>
        <v>9.3461477343789756</v>
      </c>
      <c r="P35" s="36"/>
      <c r="Q35" s="36">
        <f t="shared" si="21"/>
        <v>2.5729912534062662</v>
      </c>
      <c r="R35" s="55">
        <f t="shared" si="22"/>
        <v>3.8396142137557661</v>
      </c>
      <c r="S35" s="35"/>
      <c r="T35" s="36">
        <f t="shared" si="23"/>
        <v>0.59450064257160951</v>
      </c>
      <c r="U35" s="211">
        <f t="shared" si="24"/>
        <v>3.7023765057860722</v>
      </c>
      <c r="V35" s="36">
        <f t="shared" si="25"/>
        <v>0.50416892662518087</v>
      </c>
      <c r="W35" s="211">
        <f t="shared" si="26"/>
        <v>3.2428239233032792</v>
      </c>
      <c r="X35" s="36">
        <f t="shared" si="27"/>
        <v>1.0511849376723166</v>
      </c>
      <c r="Y35" s="211">
        <f t="shared" si="28"/>
        <v>6.3809666492267523</v>
      </c>
      <c r="Z35" s="34"/>
      <c r="AA35" s="36">
        <f t="shared" si="29"/>
        <v>0.28939085141938431</v>
      </c>
      <c r="AB35" s="211">
        <f t="shared" si="30"/>
        <v>2.0973404680089609</v>
      </c>
      <c r="AC35" s="36">
        <f t="shared" si="31"/>
        <v>0.43185114794686968</v>
      </c>
      <c r="AD35" s="212">
        <f t="shared" si="32"/>
        <v>3.1674552957658517</v>
      </c>
      <c r="AE35" s="3"/>
      <c r="AF35" s="3"/>
      <c r="AG35" s="3"/>
      <c r="AH35" s="3"/>
      <c r="AI35" s="3"/>
      <c r="AJ35" s="3"/>
      <c r="AK35" s="3"/>
      <c r="AL35" s="3"/>
    </row>
    <row r="36" spans="1:38" ht="20" customHeight="1" x14ac:dyDescent="0.2">
      <c r="A36" s="30"/>
      <c r="B36" s="45" t="s">
        <v>14</v>
      </c>
      <c r="C36" s="33"/>
      <c r="D36" s="52">
        <v>6371.9620000000004</v>
      </c>
      <c r="E36" s="53">
        <v>3219.933</v>
      </c>
      <c r="F36" s="53">
        <v>1785.4770000000001</v>
      </c>
      <c r="G36" s="53">
        <v>2609.6480000000001</v>
      </c>
      <c r="H36" s="34"/>
      <c r="I36" s="53">
        <v>3028.64</v>
      </c>
      <c r="J36" s="54">
        <v>1526.991</v>
      </c>
      <c r="K36" s="35"/>
      <c r="L36" s="36">
        <f t="shared" si="17"/>
        <v>8.0162319348758029</v>
      </c>
      <c r="M36" s="36">
        <f t="shared" si="18"/>
        <v>3.3060705184113708</v>
      </c>
      <c r="N36" s="36">
        <f t="shared" si="19"/>
        <v>2.2849649443085895</v>
      </c>
      <c r="O36" s="36">
        <f t="shared" si="20"/>
        <v>2.580677750290457</v>
      </c>
      <c r="P36" s="36"/>
      <c r="Q36" s="36">
        <f t="shared" si="21"/>
        <v>5.8991047098097971</v>
      </c>
      <c r="R36" s="55">
        <f t="shared" si="22"/>
        <v>1.3104867994538902</v>
      </c>
      <c r="S36" s="35"/>
      <c r="T36" s="36">
        <f t="shared" si="23"/>
        <v>0.41242201389256489</v>
      </c>
      <c r="U36" s="211">
        <f t="shared" si="24"/>
        <v>2.5684439433063933</v>
      </c>
      <c r="V36" s="36">
        <f t="shared" si="25"/>
        <v>0.28504226959396117</v>
      </c>
      <c r="W36" s="211">
        <f t="shared" si="26"/>
        <v>1.8333971853032358</v>
      </c>
      <c r="X36" s="36">
        <f t="shared" si="27"/>
        <v>0.3219315223481542</v>
      </c>
      <c r="Y36" s="211">
        <f t="shared" si="28"/>
        <v>1.9542082785043959</v>
      </c>
      <c r="Z36" s="34"/>
      <c r="AA36" s="36">
        <f t="shared" si="29"/>
        <v>0.73589496383517417</v>
      </c>
      <c r="AB36" s="211">
        <f t="shared" si="30"/>
        <v>5.3333485847442308</v>
      </c>
      <c r="AC36" s="36">
        <f t="shared" si="31"/>
        <v>0.16347915206300651</v>
      </c>
      <c r="AD36" s="212">
        <f t="shared" si="32"/>
        <v>1.1990541380081896</v>
      </c>
      <c r="AE36" s="3"/>
      <c r="AF36" s="3"/>
      <c r="AG36" s="3"/>
      <c r="AH36" s="3"/>
      <c r="AI36" s="3"/>
      <c r="AJ36" s="3"/>
      <c r="AK36" s="3"/>
      <c r="AL36" s="3"/>
    </row>
    <row r="37" spans="1:38" ht="20" customHeight="1" x14ac:dyDescent="0.2">
      <c r="A37" s="30"/>
      <c r="B37" s="45" t="s">
        <v>15</v>
      </c>
      <c r="C37" s="33"/>
      <c r="D37" s="52">
        <v>3178.355</v>
      </c>
      <c r="E37" s="53">
        <v>2748.4470000000001</v>
      </c>
      <c r="F37" s="53">
        <v>1692.4770000000001</v>
      </c>
      <c r="G37" s="53">
        <v>4565.0749999999998</v>
      </c>
      <c r="H37" s="34"/>
      <c r="I37" s="53">
        <v>757.678</v>
      </c>
      <c r="J37" s="54">
        <v>1642.2339999999999</v>
      </c>
      <c r="K37" s="35"/>
      <c r="L37" s="36">
        <f t="shared" si="17"/>
        <v>3.9985220959215049</v>
      </c>
      <c r="M37" s="36">
        <f t="shared" si="18"/>
        <v>2.821971636712993</v>
      </c>
      <c r="N37" s="36">
        <f t="shared" si="19"/>
        <v>2.1659481550580422</v>
      </c>
      <c r="O37" s="36">
        <f t="shared" si="20"/>
        <v>4.5143971450966589</v>
      </c>
      <c r="P37" s="36"/>
      <c r="Q37" s="36">
        <f t="shared" si="21"/>
        <v>1.4757851241214763</v>
      </c>
      <c r="R37" s="55">
        <f t="shared" si="22"/>
        <v>1.4093900871808411</v>
      </c>
      <c r="S37" s="35"/>
      <c r="T37" s="36">
        <f t="shared" si="23"/>
        <v>0.70575366823442243</v>
      </c>
      <c r="U37" s="211">
        <f t="shared" si="24"/>
        <v>4.3952278820770552</v>
      </c>
      <c r="V37" s="36">
        <f t="shared" si="25"/>
        <v>0.54168717918735787</v>
      </c>
      <c r="W37" s="211">
        <f t="shared" si="26"/>
        <v>3.4841420223451358</v>
      </c>
      <c r="X37" s="36">
        <f t="shared" si="27"/>
        <v>1.1290164307710959</v>
      </c>
      <c r="Y37" s="211">
        <f t="shared" si="28"/>
        <v>6.8534241054975427</v>
      </c>
      <c r="Z37" s="34"/>
      <c r="AA37" s="36">
        <f t="shared" si="29"/>
        <v>0.3690826482181449</v>
      </c>
      <c r="AB37" s="211">
        <f t="shared" si="30"/>
        <v>2.6749013327515976</v>
      </c>
      <c r="AC37" s="36">
        <f t="shared" si="31"/>
        <v>0.35247775387271713</v>
      </c>
      <c r="AD37" s="212">
        <f t="shared" si="32"/>
        <v>2.5852832242121244</v>
      </c>
      <c r="AE37" s="3"/>
      <c r="AF37" s="3"/>
      <c r="AG37" s="3"/>
      <c r="AH37" s="3"/>
      <c r="AI37" s="3"/>
      <c r="AJ37" s="3"/>
      <c r="AK37" s="3"/>
      <c r="AL37" s="3"/>
    </row>
    <row r="38" spans="1:38" ht="20" customHeight="1" x14ac:dyDescent="0.2">
      <c r="A38" s="30"/>
      <c r="B38" s="45" t="s">
        <v>16</v>
      </c>
      <c r="C38" s="33"/>
      <c r="D38" s="52">
        <v>2059.0830000000001</v>
      </c>
      <c r="E38" s="53">
        <v>1656.2339999999999</v>
      </c>
      <c r="F38" s="53">
        <v>1128.749</v>
      </c>
      <c r="G38" s="53">
        <v>3087.2759999999998</v>
      </c>
      <c r="H38" s="34"/>
      <c r="I38" s="53">
        <v>123.536</v>
      </c>
      <c r="J38" s="54">
        <v>740.02099999999996</v>
      </c>
      <c r="K38" s="35"/>
      <c r="L38" s="36">
        <f t="shared" si="17"/>
        <v>2.5904245664302259</v>
      </c>
      <c r="M38" s="36">
        <f t="shared" si="18"/>
        <v>1.7005404767709571</v>
      </c>
      <c r="N38" s="36">
        <f t="shared" si="19"/>
        <v>1.4445170091372646</v>
      </c>
      <c r="O38" s="36">
        <f t="shared" si="20"/>
        <v>3.0530035017005046</v>
      </c>
      <c r="P38" s="36"/>
      <c r="Q38" s="36">
        <f t="shared" si="21"/>
        <v>0.24062014614845711</v>
      </c>
      <c r="R38" s="55">
        <f t="shared" si="22"/>
        <v>0.635097228352143</v>
      </c>
      <c r="S38" s="35"/>
      <c r="T38" s="36">
        <f t="shared" si="23"/>
        <v>0.65647172236110041</v>
      </c>
      <c r="U38" s="211">
        <f t="shared" si="24"/>
        <v>4.0883143053792299</v>
      </c>
      <c r="V38" s="36">
        <f t="shared" si="25"/>
        <v>0.55763716413788622</v>
      </c>
      <c r="W38" s="211">
        <f t="shared" si="26"/>
        <v>3.5867326225237814</v>
      </c>
      <c r="X38" s="36">
        <f t="shared" si="27"/>
        <v>1.1785726329440052</v>
      </c>
      <c r="Y38" s="211">
        <f t="shared" si="28"/>
        <v>7.1542431735750238</v>
      </c>
      <c r="Z38" s="34"/>
      <c r="AA38" s="36">
        <f t="shared" si="29"/>
        <v>9.288830459172466E-2</v>
      </c>
      <c r="AB38" s="211">
        <f t="shared" si="30"/>
        <v>0.6732016553717397</v>
      </c>
      <c r="AC38" s="36">
        <f t="shared" si="31"/>
        <v>0.24517109534185294</v>
      </c>
      <c r="AD38" s="212">
        <f t="shared" si="32"/>
        <v>1.7982318398394239</v>
      </c>
      <c r="AE38" s="3"/>
      <c r="AF38" s="3"/>
      <c r="AG38" s="3"/>
      <c r="AH38" s="3"/>
      <c r="AI38" s="3"/>
      <c r="AJ38" s="3"/>
      <c r="AK38" s="3"/>
      <c r="AL38" s="3"/>
    </row>
    <row r="39" spans="1:38" ht="20" customHeight="1" x14ac:dyDescent="0.2">
      <c r="A39" s="30"/>
      <c r="B39" s="45" t="s">
        <v>17</v>
      </c>
      <c r="C39" s="33"/>
      <c r="D39" s="52">
        <v>4871.0540000000001</v>
      </c>
      <c r="E39" s="53">
        <v>3381.3470000000002</v>
      </c>
      <c r="F39" s="53">
        <v>2711.69</v>
      </c>
      <c r="G39" s="53">
        <v>8710.652</v>
      </c>
      <c r="H39" s="34"/>
      <c r="I39" s="53">
        <v>940.74900000000002</v>
      </c>
      <c r="J39" s="54">
        <v>2180.134</v>
      </c>
      <c r="K39" s="35"/>
      <c r="L39" s="36">
        <f t="shared" si="17"/>
        <v>6.128018125548226</v>
      </c>
      <c r="M39" s="36">
        <f t="shared" si="18"/>
        <v>3.4718025590031636</v>
      </c>
      <c r="N39" s="36">
        <f t="shared" si="19"/>
        <v>3.4702864219657599</v>
      </c>
      <c r="O39" s="36">
        <f t="shared" si="20"/>
        <v>8.6139532254629998</v>
      </c>
      <c r="P39" s="36"/>
      <c r="Q39" s="36">
        <f t="shared" si="21"/>
        <v>1.8323659651357893</v>
      </c>
      <c r="R39" s="55">
        <f t="shared" si="22"/>
        <v>1.8710240126108193</v>
      </c>
      <c r="S39" s="35"/>
      <c r="T39" s="36">
        <f t="shared" si="23"/>
        <v>0.56654573923809481</v>
      </c>
      <c r="U39" s="211">
        <f t="shared" si="24"/>
        <v>3.5282815260467379</v>
      </c>
      <c r="V39" s="36">
        <f t="shared" si="25"/>
        <v>0.56629832857344897</v>
      </c>
      <c r="W39" s="211">
        <f t="shared" si="26"/>
        <v>3.6424413934377555</v>
      </c>
      <c r="X39" s="36">
        <f t="shared" si="27"/>
        <v>1.4056670605380066</v>
      </c>
      <c r="Y39" s="211">
        <f t="shared" si="28"/>
        <v>8.5327655598559069</v>
      </c>
      <c r="Z39" s="34"/>
      <c r="AA39" s="36">
        <f t="shared" si="29"/>
        <v>0.29901444930400917</v>
      </c>
      <c r="AB39" s="211">
        <f t="shared" si="30"/>
        <v>2.1670868376411456</v>
      </c>
      <c r="AC39" s="36">
        <f t="shared" si="31"/>
        <v>0.30532285875760745</v>
      </c>
      <c r="AD39" s="212">
        <f t="shared" si="32"/>
        <v>2.2394209451288392</v>
      </c>
      <c r="AE39" s="3"/>
      <c r="AF39" s="3"/>
      <c r="AG39" s="3"/>
      <c r="AH39" s="3"/>
      <c r="AI39" s="3"/>
      <c r="AJ39" s="3"/>
      <c r="AK39" s="3"/>
      <c r="AL39" s="3"/>
    </row>
    <row r="40" spans="1:38" ht="20" customHeight="1" x14ac:dyDescent="0.2">
      <c r="A40" s="30"/>
      <c r="B40" s="45" t="s">
        <v>18</v>
      </c>
      <c r="C40" s="33"/>
      <c r="D40" s="52">
        <v>2003.326</v>
      </c>
      <c r="E40" s="53">
        <v>1067.0920000000001</v>
      </c>
      <c r="F40" s="53">
        <v>782.84900000000005</v>
      </c>
      <c r="G40" s="53">
        <v>1522.82</v>
      </c>
      <c r="H40" s="34"/>
      <c r="I40" s="53">
        <v>188.95</v>
      </c>
      <c r="J40" s="54">
        <v>347.77800000000002</v>
      </c>
      <c r="K40" s="35"/>
      <c r="L40" s="36">
        <f t="shared" si="17"/>
        <v>2.520279602603877</v>
      </c>
      <c r="M40" s="36">
        <f t="shared" si="18"/>
        <v>1.0956381395614838</v>
      </c>
      <c r="N40" s="36">
        <f t="shared" si="19"/>
        <v>1.0018513381505529</v>
      </c>
      <c r="O40" s="36">
        <f t="shared" si="20"/>
        <v>1.5059148558339335</v>
      </c>
      <c r="P40" s="36"/>
      <c r="Q40" s="36">
        <f t="shared" si="21"/>
        <v>0.36803180137572022</v>
      </c>
      <c r="R40" s="55">
        <f t="shared" si="22"/>
        <v>0.29846834600889921</v>
      </c>
      <c r="S40" s="35"/>
      <c r="T40" s="36">
        <f t="shared" si="23"/>
        <v>0.43472880486335863</v>
      </c>
      <c r="U40" s="211">
        <f t="shared" si="24"/>
        <v>2.7073641275680944</v>
      </c>
      <c r="V40" s="36">
        <f t="shared" si="25"/>
        <v>0.39751594906988508</v>
      </c>
      <c r="W40" s="211">
        <f t="shared" si="26"/>
        <v>2.5568299858685659</v>
      </c>
      <c r="X40" s="36">
        <f t="shared" si="27"/>
        <v>0.59751896348249123</v>
      </c>
      <c r="Y40" s="211">
        <f t="shared" si="28"/>
        <v>3.6270959006557351</v>
      </c>
      <c r="Z40" s="34"/>
      <c r="AA40" s="36">
        <f t="shared" si="29"/>
        <v>0.1460281633019927</v>
      </c>
      <c r="AB40" s="211">
        <f t="shared" si="30"/>
        <v>1.0583291588525157</v>
      </c>
      <c r="AC40" s="36">
        <f t="shared" si="31"/>
        <v>0.1184266800003185</v>
      </c>
      <c r="AD40" s="212">
        <f t="shared" si="32"/>
        <v>0.86861229039299992</v>
      </c>
      <c r="AE40" s="3"/>
      <c r="AF40" s="3"/>
      <c r="AG40" s="3"/>
      <c r="AH40" s="3"/>
      <c r="AI40" s="3"/>
      <c r="AJ40" s="3"/>
      <c r="AK40" s="3"/>
      <c r="AL40" s="3"/>
    </row>
    <row r="41" spans="1:38" ht="20" customHeight="1" x14ac:dyDescent="0.2">
      <c r="A41" s="30"/>
      <c r="B41" s="42"/>
      <c r="C41" s="33"/>
      <c r="D41" s="36"/>
      <c r="E41" s="36"/>
      <c r="F41" s="36"/>
      <c r="G41" s="36"/>
      <c r="H41" s="34"/>
      <c r="I41" s="36"/>
      <c r="J41" s="55"/>
      <c r="K41" s="35"/>
      <c r="L41" s="36"/>
      <c r="M41" s="36"/>
      <c r="N41" s="36"/>
      <c r="O41" s="36"/>
      <c r="P41" s="36"/>
      <c r="Q41" s="36"/>
      <c r="R41" s="55"/>
      <c r="S41" s="35"/>
      <c r="T41" s="36"/>
      <c r="U41" s="47"/>
      <c r="V41" s="36"/>
      <c r="W41" s="48"/>
      <c r="X41" s="36"/>
      <c r="Y41" s="47"/>
      <c r="Z41" s="34"/>
      <c r="AA41" s="36"/>
      <c r="AB41" s="47"/>
      <c r="AC41" s="36"/>
      <c r="AD41" s="49"/>
      <c r="AE41" s="3"/>
      <c r="AF41" s="3"/>
      <c r="AG41" s="3"/>
      <c r="AH41" s="3"/>
      <c r="AI41" s="3"/>
      <c r="AJ41" s="3"/>
      <c r="AK41" s="3"/>
      <c r="AL41" s="3"/>
    </row>
    <row r="42" spans="1:38" s="10" customFormat="1" ht="20" customHeight="1" thickBot="1" x14ac:dyDescent="0.25">
      <c r="A42" s="7"/>
      <c r="B42" s="46"/>
      <c r="C42" s="38" t="s">
        <v>19</v>
      </c>
      <c r="D42" s="39">
        <f>SUM(D27:D41)</f>
        <v>79488.244000000006</v>
      </c>
      <c r="E42" s="39">
        <f>SUM(E27:E41)</f>
        <v>97394.565000000017</v>
      </c>
      <c r="F42" s="39">
        <f>SUM(F27:F41)</f>
        <v>78140.23599999999</v>
      </c>
      <c r="G42" s="39">
        <f>SUM(G27:G41)</f>
        <v>101122.58300000001</v>
      </c>
      <c r="H42" s="50"/>
      <c r="I42" s="39">
        <f>SUM(I27:I41)</f>
        <v>51340.671999999999</v>
      </c>
      <c r="J42" s="51">
        <f>SUM(J27:J41)</f>
        <v>116520.899</v>
      </c>
      <c r="K42" s="40" t="s">
        <v>19</v>
      </c>
      <c r="L42" s="39">
        <f>SUM(L27:L40)</f>
        <v>100</v>
      </c>
      <c r="M42" s="39">
        <f>SUM(M27:M40)</f>
        <v>99.999999999999986</v>
      </c>
      <c r="N42" s="39">
        <f>SUM(N27:N40)</f>
        <v>100.00000000000001</v>
      </c>
      <c r="O42" s="39">
        <f>SUM(O27:O40)</f>
        <v>100</v>
      </c>
      <c r="P42" s="39"/>
      <c r="Q42" s="39">
        <f>SUM(Q27:Q40)</f>
        <v>100.00000000000001</v>
      </c>
      <c r="R42" s="51">
        <f>SUM(R27:R40)</f>
        <v>99.999999999999986</v>
      </c>
      <c r="S42" s="40" t="s">
        <v>19</v>
      </c>
      <c r="T42" s="39">
        <f t="shared" ref="T42:Y42" si="33">SUM(T27:T40)</f>
        <v>16.057271367256252</v>
      </c>
      <c r="U42" s="39">
        <f t="shared" si="33"/>
        <v>100</v>
      </c>
      <c r="V42" s="39">
        <f t="shared" si="33"/>
        <v>15.547218675740273</v>
      </c>
      <c r="W42" s="39">
        <f t="shared" si="33"/>
        <v>100</v>
      </c>
      <c r="X42" s="39">
        <f t="shared" si="33"/>
        <v>16.473756962821607</v>
      </c>
      <c r="Y42" s="39">
        <f t="shared" si="33"/>
        <v>100.00000000000001</v>
      </c>
      <c r="Z42" s="50"/>
      <c r="AA42" s="39">
        <f>SUM(AA27:AA40)</f>
        <v>13.797991114628505</v>
      </c>
      <c r="AB42" s="39">
        <f>SUM(AB27:AB40)</f>
        <v>100.00000000000003</v>
      </c>
      <c r="AC42" s="39">
        <f>SUM(AC27:AC40)</f>
        <v>13.63400924787017</v>
      </c>
      <c r="AD42" s="51">
        <f>SUM(AD27:AD40)</f>
        <v>100</v>
      </c>
    </row>
    <row r="43" spans="1:38" ht="20" customHeight="1" x14ac:dyDescent="0.2">
      <c r="A43" s="11"/>
      <c r="B43" s="11"/>
      <c r="C43" s="11"/>
      <c r="D43" s="11"/>
      <c r="E43" s="11"/>
      <c r="F43" s="11"/>
      <c r="G43" s="11"/>
      <c r="H43" s="11"/>
      <c r="I43" s="15"/>
      <c r="J43" s="16"/>
      <c r="K43" s="16"/>
      <c r="L43" s="16"/>
      <c r="N43" s="3"/>
      <c r="O43" s="16"/>
      <c r="P43" s="16"/>
      <c r="Q43" s="16"/>
      <c r="R43" s="16"/>
      <c r="S43" s="16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</row>
    <row r="44" spans="1:38" ht="18" x14ac:dyDescent="0.2">
      <c r="A44" s="13"/>
      <c r="B44" s="13"/>
      <c r="C44" s="11"/>
      <c r="D44" s="11"/>
      <c r="E44" s="11"/>
      <c r="F44" s="11"/>
      <c r="G44" s="11"/>
      <c r="H44" s="11"/>
      <c r="I44" s="15"/>
      <c r="J44" s="17"/>
      <c r="K44" s="17"/>
      <c r="L44" s="16"/>
      <c r="M44" s="16"/>
      <c r="N44" s="16"/>
      <c r="O44" s="16"/>
      <c r="P44" s="16"/>
      <c r="Q44" s="16"/>
      <c r="R44" s="16"/>
      <c r="S44" s="16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</row>
    <row r="45" spans="1:38" s="23" customFormat="1" ht="98" customHeight="1" x14ac:dyDescent="0.2">
      <c r="A45" s="18"/>
      <c r="B45" s="19"/>
      <c r="C45" s="19"/>
      <c r="D45" s="19"/>
      <c r="E45" s="20"/>
      <c r="F45" s="21"/>
      <c r="G45" s="21"/>
      <c r="H45" s="22"/>
      <c r="I45" s="22"/>
      <c r="J45" s="22"/>
      <c r="K45" s="22"/>
      <c r="L45" s="22"/>
      <c r="M45" s="22"/>
      <c r="N45" s="22"/>
    </row>
    <row r="46" spans="1:38" s="29" customFormat="1" ht="20" customHeight="1" x14ac:dyDescent="0.2">
      <c r="A46" s="25"/>
      <c r="B46" s="26"/>
      <c r="C46" s="26"/>
      <c r="D46" s="26"/>
      <c r="E46" s="27"/>
      <c r="F46" s="28"/>
      <c r="G46" s="28"/>
      <c r="H46" s="26"/>
      <c r="I46" s="26"/>
      <c r="J46" s="26"/>
      <c r="K46" s="26"/>
      <c r="L46" s="26"/>
      <c r="M46" s="26"/>
      <c r="N46" s="26"/>
      <c r="O46" s="26"/>
    </row>
    <row r="47" spans="1:38" ht="20" customHeight="1" x14ac:dyDescent="0.2">
      <c r="A47" s="8"/>
      <c r="B47" s="8"/>
      <c r="C47" s="11"/>
      <c r="D47" s="11"/>
      <c r="E47" s="11"/>
      <c r="F47" s="15"/>
      <c r="G47" s="17"/>
      <c r="H47" s="17"/>
      <c r="I47" s="16"/>
      <c r="J47" s="16"/>
      <c r="K47" s="16"/>
      <c r="L47" s="16"/>
      <c r="M47" s="16"/>
      <c r="N47" s="16"/>
      <c r="O47" s="16"/>
      <c r="P47" s="16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</row>
    <row r="48" spans="1:38" ht="20" customHeight="1" x14ac:dyDescent="0.2">
      <c r="A48" s="8"/>
      <c r="B48" s="8"/>
      <c r="C48" s="11"/>
      <c r="D48" s="11"/>
      <c r="E48" s="11"/>
      <c r="F48" s="15"/>
      <c r="G48" s="17"/>
      <c r="H48" s="17"/>
      <c r="I48" s="16"/>
      <c r="J48" s="16"/>
      <c r="K48" s="16"/>
      <c r="L48" s="16"/>
      <c r="M48" s="16"/>
      <c r="N48" s="16"/>
      <c r="O48" s="16"/>
      <c r="P48" s="16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</row>
    <row r="49" spans="1:38" ht="20" customHeight="1" x14ac:dyDescent="0.2">
      <c r="A49" s="8"/>
      <c r="B49" s="8"/>
      <c r="C49" s="11"/>
      <c r="D49" s="11"/>
      <c r="E49" s="11"/>
      <c r="F49" s="15"/>
      <c r="G49" s="16"/>
      <c r="H49" s="16"/>
      <c r="I49" s="16"/>
      <c r="J49" s="16"/>
      <c r="K49" s="16"/>
      <c r="L49" s="16"/>
      <c r="M49" s="16"/>
      <c r="N49" s="16"/>
      <c r="O49" s="16"/>
      <c r="P49" s="16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</row>
    <row r="50" spans="1:38" ht="20" customHeight="1" x14ac:dyDescent="0.2">
      <c r="A50" s="8"/>
      <c r="B50" s="8"/>
      <c r="C50" s="11"/>
      <c r="D50" s="11"/>
      <c r="E50" s="11"/>
      <c r="F50" s="15"/>
      <c r="G50" s="16"/>
      <c r="H50" s="16"/>
      <c r="I50" s="16"/>
      <c r="J50" s="16"/>
      <c r="K50" s="16"/>
      <c r="L50" s="16"/>
      <c r="M50" s="16"/>
      <c r="N50" s="16"/>
      <c r="O50" s="16"/>
      <c r="P50" s="16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</row>
    <row r="51" spans="1:38" ht="20" customHeight="1" x14ac:dyDescent="0.2">
      <c r="A51" s="8"/>
      <c r="B51" s="8"/>
      <c r="C51" s="11"/>
      <c r="D51" s="11"/>
      <c r="E51" s="11"/>
      <c r="F51" s="15"/>
      <c r="G51" s="16"/>
      <c r="H51" s="16"/>
      <c r="I51" s="16"/>
      <c r="J51" s="16"/>
      <c r="K51" s="16"/>
      <c r="L51" s="16"/>
      <c r="M51" s="16"/>
      <c r="N51" s="16"/>
      <c r="O51" s="16"/>
      <c r="P51" s="16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</row>
    <row r="52" spans="1:38" ht="20" customHeight="1" x14ac:dyDescent="0.2">
      <c r="A52" s="8"/>
      <c r="B52" s="8"/>
      <c r="C52" s="11"/>
      <c r="D52" s="11"/>
      <c r="E52" s="11"/>
      <c r="F52" s="15"/>
      <c r="G52" s="16"/>
      <c r="H52" s="16"/>
      <c r="I52" s="16"/>
      <c r="J52" s="16"/>
      <c r="K52" s="16"/>
      <c r="L52" s="16"/>
      <c r="M52" s="16"/>
      <c r="N52" s="16"/>
      <c r="O52" s="16"/>
      <c r="P52" s="16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</row>
    <row r="53" spans="1:38" ht="20" customHeight="1" x14ac:dyDescent="0.2">
      <c r="A53" s="8"/>
      <c r="B53" s="8"/>
      <c r="C53" s="11"/>
      <c r="D53" s="11"/>
      <c r="E53" s="11"/>
      <c r="F53" s="15"/>
      <c r="G53" s="16"/>
      <c r="H53" s="16"/>
      <c r="I53" s="16"/>
      <c r="J53" s="16"/>
      <c r="K53" s="16"/>
      <c r="L53" s="16"/>
      <c r="M53" s="16"/>
      <c r="N53" s="16"/>
      <c r="O53" s="16"/>
      <c r="P53" s="16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</row>
    <row r="54" spans="1:38" ht="20" customHeight="1" x14ac:dyDescent="0.2">
      <c r="A54" s="8"/>
      <c r="B54" s="8"/>
      <c r="C54" s="11"/>
      <c r="D54" s="11"/>
      <c r="E54" s="11"/>
      <c r="F54" s="15"/>
      <c r="G54" s="16"/>
      <c r="H54" s="16"/>
      <c r="I54" s="16"/>
      <c r="J54" s="16"/>
      <c r="K54" s="16"/>
      <c r="L54" s="16"/>
      <c r="M54" s="16"/>
      <c r="N54" s="16"/>
      <c r="O54" s="16"/>
      <c r="P54" s="16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</row>
    <row r="55" spans="1:38" ht="20" customHeight="1" x14ac:dyDescent="0.2">
      <c r="A55" s="8"/>
      <c r="B55" s="8"/>
      <c r="C55" s="11"/>
      <c r="D55" s="11"/>
      <c r="E55" s="11"/>
      <c r="F55" s="15"/>
      <c r="G55" s="16"/>
      <c r="H55" s="16"/>
      <c r="I55" s="16"/>
      <c r="J55" s="16"/>
      <c r="K55" s="16"/>
      <c r="L55" s="16"/>
      <c r="M55" s="16"/>
      <c r="N55" s="16"/>
      <c r="O55" s="16"/>
      <c r="P55" s="16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</row>
    <row r="56" spans="1:38" ht="20" customHeight="1" x14ac:dyDescent="0.2">
      <c r="A56" s="8"/>
      <c r="B56" s="8"/>
      <c r="C56" s="11"/>
      <c r="D56" s="11"/>
      <c r="E56" s="11"/>
      <c r="F56" s="15"/>
      <c r="G56" s="16"/>
      <c r="H56" s="16"/>
      <c r="I56" s="16"/>
      <c r="J56" s="16"/>
      <c r="K56" s="16"/>
      <c r="L56" s="16"/>
      <c r="M56" s="16"/>
      <c r="N56" s="16"/>
      <c r="O56" s="16"/>
      <c r="P56" s="16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</row>
    <row r="57" spans="1:38" ht="20" customHeight="1" x14ac:dyDescent="0.2">
      <c r="A57" s="8"/>
      <c r="B57" s="8"/>
      <c r="C57" s="11"/>
      <c r="D57" s="11"/>
      <c r="E57" s="11"/>
      <c r="F57" s="15"/>
      <c r="G57" s="16"/>
      <c r="H57" s="16"/>
      <c r="I57" s="16"/>
      <c r="J57" s="16"/>
      <c r="K57" s="16"/>
      <c r="L57" s="16"/>
      <c r="M57" s="16"/>
      <c r="N57" s="16"/>
      <c r="O57" s="16"/>
      <c r="P57" s="16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</row>
    <row r="58" spans="1:38" ht="20" customHeight="1" x14ac:dyDescent="0.2">
      <c r="A58" s="8"/>
      <c r="B58" s="8"/>
      <c r="C58" s="11"/>
      <c r="D58" s="11"/>
      <c r="E58" s="11"/>
      <c r="F58" s="15"/>
      <c r="G58" s="16"/>
      <c r="H58" s="16"/>
      <c r="I58" s="16"/>
      <c r="J58" s="16"/>
      <c r="K58" s="16"/>
      <c r="L58" s="16"/>
      <c r="M58" s="16"/>
      <c r="N58" s="16"/>
      <c r="O58" s="16"/>
      <c r="P58" s="16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</row>
    <row r="59" spans="1:38" ht="20" customHeight="1" x14ac:dyDescent="0.2">
      <c r="A59" s="8"/>
      <c r="B59" s="8"/>
      <c r="C59" s="11"/>
      <c r="D59" s="11"/>
      <c r="E59" s="15"/>
      <c r="F59" s="16"/>
      <c r="G59" s="16"/>
      <c r="H59" s="16"/>
      <c r="I59" s="16"/>
      <c r="J59" s="16"/>
      <c r="K59" s="16"/>
      <c r="L59" s="16"/>
      <c r="M59" s="16"/>
      <c r="N59" s="16"/>
      <c r="O59" s="16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</row>
    <row r="60" spans="1:38" ht="20" customHeight="1" x14ac:dyDescent="0.2">
      <c r="A60" s="11"/>
      <c r="B60" s="8"/>
      <c r="C60" s="11"/>
      <c r="D60" s="15"/>
      <c r="E60" s="16"/>
      <c r="F60" s="16"/>
      <c r="G60" s="16"/>
      <c r="H60" s="16"/>
      <c r="I60" s="16"/>
      <c r="J60" s="16"/>
      <c r="K60" s="16"/>
      <c r="L60" s="16"/>
      <c r="M60" s="16"/>
      <c r="N60" s="16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</row>
    <row r="61" spans="1:38" ht="20" customHeight="1" x14ac:dyDescent="0.2">
      <c r="A61" s="11"/>
      <c r="B61" s="11"/>
      <c r="C61" s="11"/>
      <c r="D61" s="15"/>
      <c r="E61" s="16"/>
      <c r="F61" s="16"/>
      <c r="G61" s="16"/>
      <c r="H61" s="16"/>
      <c r="I61" s="16"/>
      <c r="J61" s="16"/>
      <c r="K61" s="16"/>
      <c r="L61" s="16"/>
      <c r="M61" s="16"/>
      <c r="N61" s="16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</row>
    <row r="62" spans="1:38" ht="20" customHeight="1" x14ac:dyDescent="0.2">
      <c r="A62" s="11"/>
      <c r="B62" s="11"/>
      <c r="C62" s="11"/>
      <c r="D62" s="15"/>
      <c r="E62" s="17"/>
      <c r="F62" s="17"/>
      <c r="G62" s="16"/>
      <c r="H62" s="16"/>
      <c r="I62" s="16"/>
      <c r="J62" s="16"/>
      <c r="K62" s="16"/>
      <c r="L62" s="16"/>
      <c r="M62" s="16"/>
      <c r="N62" s="16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</row>
    <row r="63" spans="1:38" ht="20" customHeight="1" x14ac:dyDescent="0.2">
      <c r="A63" s="11"/>
      <c r="B63" s="11"/>
      <c r="C63" s="11"/>
      <c r="D63" s="15"/>
      <c r="E63" s="17"/>
      <c r="F63" s="17"/>
      <c r="G63" s="16"/>
      <c r="H63" s="16"/>
      <c r="I63" s="16"/>
      <c r="J63" s="16"/>
      <c r="K63" s="16"/>
      <c r="L63" s="16"/>
      <c r="M63" s="16"/>
      <c r="N63" s="16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</row>
    <row r="64" spans="1:38" ht="20" customHeight="1" x14ac:dyDescent="0.2">
      <c r="A64" s="11"/>
      <c r="B64" s="11"/>
      <c r="C64" s="11"/>
      <c r="D64" s="15"/>
      <c r="E64" s="17"/>
      <c r="F64" s="17"/>
      <c r="G64" s="16"/>
      <c r="H64" s="16"/>
      <c r="I64" s="16"/>
      <c r="J64" s="16"/>
      <c r="K64" s="16"/>
      <c r="L64" s="16"/>
      <c r="M64" s="16"/>
      <c r="N64" s="16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</row>
    <row r="65" spans="1:38" ht="20" customHeight="1" x14ac:dyDescent="0.2">
      <c r="A65" s="11"/>
      <c r="B65" s="11"/>
      <c r="C65" s="11"/>
      <c r="D65" s="15"/>
      <c r="E65" s="17"/>
      <c r="F65" s="17"/>
      <c r="G65" s="16"/>
      <c r="H65" s="16"/>
      <c r="I65" s="16"/>
      <c r="J65" s="16"/>
      <c r="K65" s="16"/>
      <c r="L65" s="16"/>
      <c r="M65" s="16"/>
      <c r="N65" s="16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</row>
    <row r="66" spans="1:38" ht="20" customHeight="1" x14ac:dyDescent="0.2">
      <c r="A66" s="11"/>
      <c r="B66" s="11"/>
      <c r="C66" s="11"/>
      <c r="D66" s="15"/>
      <c r="E66" s="17"/>
      <c r="F66" s="17"/>
      <c r="G66" s="16"/>
      <c r="H66" s="16"/>
      <c r="I66" s="16"/>
      <c r="J66" s="16"/>
      <c r="K66" s="16"/>
      <c r="L66" s="16"/>
      <c r="M66" s="16"/>
      <c r="N66" s="16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</row>
    <row r="67" spans="1:38" ht="20" customHeight="1" x14ac:dyDescent="0.2">
      <c r="A67" s="11"/>
      <c r="B67" s="11"/>
      <c r="C67" s="11"/>
      <c r="D67" s="15"/>
      <c r="E67" s="17"/>
      <c r="F67" s="17"/>
      <c r="G67" s="16"/>
      <c r="H67" s="16"/>
      <c r="I67" s="16"/>
      <c r="J67" s="16"/>
      <c r="K67" s="16"/>
      <c r="L67" s="16"/>
      <c r="M67" s="16"/>
      <c r="N67" s="16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</row>
    <row r="68" spans="1:38" ht="20" customHeight="1" x14ac:dyDescent="0.2">
      <c r="A68" s="11"/>
      <c r="B68" s="11"/>
      <c r="C68" s="11"/>
      <c r="D68" s="15"/>
      <c r="E68" s="17"/>
      <c r="F68" s="17"/>
      <c r="G68" s="16"/>
      <c r="H68" s="16"/>
      <c r="I68" s="16"/>
      <c r="J68" s="16"/>
      <c r="K68" s="16"/>
      <c r="L68" s="16"/>
      <c r="M68" s="16"/>
      <c r="N68" s="16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</row>
    <row r="69" spans="1:38" ht="20" customHeight="1" x14ac:dyDescent="0.2">
      <c r="A69" s="11"/>
      <c r="B69" s="11"/>
      <c r="C69" s="11"/>
      <c r="D69" s="15"/>
      <c r="E69" s="17"/>
      <c r="F69" s="17"/>
      <c r="G69" s="16"/>
      <c r="H69" s="16"/>
      <c r="I69" s="16"/>
      <c r="J69" s="16"/>
      <c r="K69" s="16"/>
      <c r="L69" s="16"/>
      <c r="M69" s="16"/>
      <c r="N69" s="16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</row>
    <row r="70" spans="1:38" ht="20" customHeight="1" x14ac:dyDescent="0.2">
      <c r="A70" s="11"/>
      <c r="B70" s="11"/>
      <c r="C70" s="11"/>
      <c r="D70" s="15"/>
      <c r="E70" s="17"/>
      <c r="F70" s="17"/>
      <c r="G70" s="16"/>
      <c r="H70" s="16"/>
      <c r="I70" s="16"/>
      <c r="J70" s="16"/>
      <c r="K70" s="16"/>
      <c r="L70" s="16"/>
      <c r="M70" s="16"/>
      <c r="N70" s="16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</row>
    <row r="71" spans="1:38" ht="20" customHeight="1" x14ac:dyDescent="0.2">
      <c r="A71" s="11"/>
      <c r="B71" s="11"/>
      <c r="C71" s="11"/>
      <c r="D71" s="15"/>
      <c r="E71" s="17"/>
      <c r="F71" s="17"/>
      <c r="G71" s="16"/>
      <c r="H71" s="16"/>
      <c r="I71" s="16"/>
      <c r="J71" s="16"/>
      <c r="K71" s="16"/>
      <c r="L71" s="16"/>
      <c r="M71" s="16"/>
      <c r="N71" s="16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</row>
    <row r="72" spans="1:38" ht="20" customHeight="1" x14ac:dyDescent="0.2">
      <c r="A72" s="11"/>
      <c r="B72" s="11"/>
      <c r="C72" s="11"/>
      <c r="D72" s="15"/>
      <c r="E72" s="17"/>
      <c r="F72" s="17"/>
      <c r="G72" s="16"/>
      <c r="H72" s="16"/>
      <c r="I72" s="16"/>
      <c r="J72" s="16"/>
      <c r="K72" s="16"/>
      <c r="L72" s="16"/>
      <c r="M72" s="16"/>
      <c r="N72" s="16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</row>
    <row r="73" spans="1:38" ht="20" customHeight="1" x14ac:dyDescent="0.2">
      <c r="A73" s="11"/>
      <c r="B73" s="11"/>
      <c r="C73" s="11"/>
      <c r="D73" s="15"/>
      <c r="E73" s="17"/>
      <c r="F73" s="17"/>
      <c r="G73" s="16"/>
      <c r="H73" s="16"/>
      <c r="I73" s="16"/>
      <c r="J73" s="16"/>
      <c r="K73" s="16"/>
      <c r="L73" s="16"/>
      <c r="M73" s="16"/>
      <c r="N73" s="16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</row>
    <row r="74" spans="1:38" ht="20" customHeight="1" x14ac:dyDescent="0.2">
      <c r="A74" s="11"/>
      <c r="B74" s="11"/>
      <c r="C74" s="11"/>
      <c r="D74" s="15"/>
      <c r="E74" s="17"/>
      <c r="F74" s="17"/>
      <c r="G74" s="16"/>
      <c r="H74" s="16"/>
      <c r="I74" s="16"/>
      <c r="J74" s="16"/>
      <c r="K74" s="16"/>
      <c r="L74" s="16"/>
      <c r="M74" s="16"/>
      <c r="N74" s="16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</row>
    <row r="75" spans="1:38" ht="20" customHeight="1" x14ac:dyDescent="0.2">
      <c r="A75" s="11"/>
      <c r="B75" s="11"/>
      <c r="C75" s="11"/>
      <c r="D75" s="15"/>
      <c r="E75" s="17"/>
      <c r="F75" s="17"/>
      <c r="G75" s="16"/>
      <c r="H75" s="16"/>
      <c r="I75" s="16"/>
      <c r="J75" s="16"/>
      <c r="K75" s="16"/>
      <c r="L75" s="16"/>
      <c r="M75" s="16"/>
      <c r="N75" s="16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</row>
    <row r="76" spans="1:38" ht="20" customHeight="1" x14ac:dyDescent="0.2">
      <c r="A76" s="11"/>
      <c r="B76" s="11"/>
      <c r="C76" s="11"/>
      <c r="D76" s="15"/>
      <c r="E76" s="17"/>
      <c r="F76" s="17"/>
      <c r="G76" s="16"/>
      <c r="H76" s="16"/>
      <c r="I76" s="16"/>
      <c r="J76" s="16"/>
      <c r="K76" s="16"/>
      <c r="L76" s="16"/>
      <c r="M76" s="16"/>
      <c r="N76" s="16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</row>
    <row r="77" spans="1:38" ht="20" customHeight="1" x14ac:dyDescent="0.2">
      <c r="A77" s="11"/>
      <c r="B77" s="11"/>
      <c r="C77" s="11"/>
      <c r="D77" s="15"/>
      <c r="E77" s="17"/>
      <c r="F77" s="17"/>
      <c r="G77" s="16"/>
      <c r="H77" s="16"/>
      <c r="I77" s="16"/>
      <c r="J77" s="16"/>
      <c r="K77" s="16"/>
      <c r="L77" s="16"/>
      <c r="M77" s="16"/>
      <c r="N77" s="16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</row>
    <row r="78" spans="1:38" ht="20" customHeight="1" x14ac:dyDescent="0.2">
      <c r="A78" s="11"/>
      <c r="B78" s="11"/>
      <c r="C78" s="11"/>
      <c r="D78" s="15"/>
      <c r="E78" s="16"/>
      <c r="F78" s="16"/>
      <c r="G78" s="16"/>
      <c r="H78" s="16"/>
      <c r="I78" s="16"/>
      <c r="J78" s="16"/>
      <c r="K78" s="16"/>
      <c r="L78" s="16"/>
      <c r="M78" s="16"/>
      <c r="N78" s="16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</row>
    <row r="79" spans="1:38" ht="20" customHeight="1" x14ac:dyDescent="0.2">
      <c r="A79" s="11"/>
      <c r="B79" s="11"/>
      <c r="C79" s="11"/>
      <c r="D79" s="15"/>
      <c r="E79" s="16"/>
      <c r="F79" s="16"/>
      <c r="G79" s="16"/>
      <c r="H79" s="16"/>
      <c r="I79" s="16"/>
      <c r="J79" s="16"/>
      <c r="K79" s="16"/>
      <c r="L79" s="16"/>
      <c r="M79" s="16"/>
      <c r="N79" s="16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</row>
    <row r="80" spans="1:38" ht="20" customHeight="1" x14ac:dyDescent="0.2">
      <c r="A80" s="11"/>
      <c r="B80" s="11"/>
      <c r="C80" s="11"/>
      <c r="D80" s="15"/>
      <c r="E80" s="16"/>
      <c r="F80" s="16"/>
      <c r="G80" s="16"/>
      <c r="H80" s="16"/>
      <c r="I80" s="16"/>
      <c r="J80" s="16"/>
      <c r="K80" s="16"/>
      <c r="L80" s="16"/>
      <c r="M80" s="16"/>
      <c r="N80" s="16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</row>
    <row r="81" spans="1:38" ht="20" customHeight="1" x14ac:dyDescent="0.2">
      <c r="A81" s="11"/>
      <c r="B81" s="11"/>
      <c r="C81" s="11"/>
      <c r="D81" s="15"/>
      <c r="E81" s="16"/>
      <c r="F81" s="16"/>
      <c r="G81" s="16"/>
      <c r="H81" s="16"/>
      <c r="I81" s="16"/>
      <c r="J81" s="16"/>
      <c r="K81" s="16"/>
      <c r="L81" s="16"/>
      <c r="M81" s="16"/>
      <c r="N81" s="16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</row>
    <row r="82" spans="1:38" ht="20" customHeight="1" x14ac:dyDescent="0.2">
      <c r="A82" s="11"/>
      <c r="B82" s="11"/>
      <c r="C82" s="11"/>
      <c r="D82" s="15"/>
      <c r="E82" s="16"/>
      <c r="F82" s="16"/>
      <c r="G82" s="16"/>
      <c r="H82" s="16"/>
      <c r="I82" s="16"/>
      <c r="J82" s="16"/>
      <c r="K82" s="16"/>
      <c r="L82" s="16"/>
      <c r="M82" s="16"/>
      <c r="N82" s="16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</row>
    <row r="83" spans="1:38" ht="20" customHeight="1" x14ac:dyDescent="0.2">
      <c r="A83" s="11"/>
      <c r="B83" s="11"/>
      <c r="C83" s="11"/>
      <c r="D83" s="15"/>
      <c r="E83" s="16"/>
      <c r="F83" s="16"/>
      <c r="G83" s="16"/>
      <c r="H83" s="16"/>
      <c r="I83" s="16"/>
      <c r="J83" s="16"/>
      <c r="K83" s="16"/>
      <c r="L83" s="16"/>
      <c r="M83" s="16"/>
      <c r="N83" s="16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</row>
    <row r="84" spans="1:38" ht="20" customHeight="1" x14ac:dyDescent="0.2">
      <c r="A84" s="11"/>
      <c r="B84" s="11"/>
      <c r="C84" s="11"/>
      <c r="D84" s="15"/>
      <c r="E84" s="16"/>
      <c r="F84" s="16"/>
      <c r="G84" s="16"/>
      <c r="H84" s="16"/>
      <c r="I84" s="16"/>
      <c r="J84" s="16"/>
      <c r="K84" s="16"/>
      <c r="L84" s="16"/>
      <c r="M84" s="16"/>
      <c r="N84" s="16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</row>
    <row r="85" spans="1:38" ht="20" customHeight="1" x14ac:dyDescent="0.2">
      <c r="A85" s="11"/>
      <c r="B85" s="11"/>
      <c r="C85" s="11"/>
      <c r="D85" s="15"/>
      <c r="E85" s="16"/>
      <c r="F85" s="16"/>
      <c r="G85" s="16"/>
      <c r="H85" s="16"/>
      <c r="I85" s="16"/>
      <c r="J85" s="16"/>
      <c r="K85" s="16"/>
      <c r="L85" s="16"/>
      <c r="M85" s="16"/>
      <c r="N85" s="16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</row>
    <row r="86" spans="1:38" ht="20" customHeight="1" x14ac:dyDescent="0.2">
      <c r="A86" s="11"/>
      <c r="B86" s="11"/>
      <c r="C86" s="11"/>
      <c r="D86" s="15"/>
      <c r="E86" s="16"/>
      <c r="F86" s="16"/>
      <c r="G86" s="16"/>
      <c r="H86" s="16"/>
      <c r="I86" s="16"/>
      <c r="J86" s="16"/>
      <c r="K86" s="16"/>
      <c r="L86" s="16"/>
      <c r="M86" s="16"/>
      <c r="N86" s="16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</row>
    <row r="87" spans="1:38" ht="20" customHeight="1" x14ac:dyDescent="0.2">
      <c r="A87" s="11"/>
      <c r="B87" s="11"/>
      <c r="C87" s="11"/>
      <c r="D87" s="15"/>
      <c r="E87" s="16"/>
      <c r="F87" s="16"/>
      <c r="G87" s="16"/>
      <c r="H87" s="16"/>
      <c r="I87" s="16"/>
      <c r="J87" s="16"/>
      <c r="K87" s="16"/>
      <c r="L87" s="16"/>
      <c r="M87" s="16"/>
      <c r="N87" s="16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</row>
    <row r="88" spans="1:38" ht="20" customHeight="1" x14ac:dyDescent="0.2">
      <c r="A88" s="11"/>
      <c r="B88" s="11"/>
      <c r="C88" s="11"/>
      <c r="D88" s="15"/>
      <c r="E88" s="16"/>
      <c r="F88" s="16"/>
      <c r="G88" s="16"/>
      <c r="H88" s="16"/>
      <c r="I88" s="16"/>
      <c r="J88" s="16"/>
      <c r="K88" s="16"/>
      <c r="L88" s="16"/>
      <c r="M88" s="16"/>
      <c r="N88" s="16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</row>
    <row r="89" spans="1:38" ht="20" customHeight="1" x14ac:dyDescent="0.2">
      <c r="A89" s="11"/>
      <c r="B89" s="11"/>
      <c r="C89" s="11"/>
      <c r="D89" s="15"/>
      <c r="E89" s="16"/>
      <c r="F89" s="16"/>
      <c r="G89" s="16"/>
      <c r="H89" s="16"/>
      <c r="I89" s="16"/>
      <c r="J89" s="16"/>
      <c r="K89" s="16"/>
      <c r="L89" s="16"/>
      <c r="M89" s="16"/>
      <c r="N89" s="16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</row>
    <row r="90" spans="1:38" ht="20" customHeight="1" x14ac:dyDescent="0.2">
      <c r="A90" s="11"/>
      <c r="B90" s="11"/>
      <c r="C90" s="11"/>
      <c r="D90" s="15"/>
      <c r="E90" s="16"/>
      <c r="F90" s="16"/>
      <c r="G90" s="16"/>
      <c r="H90" s="16"/>
      <c r="I90" s="16"/>
      <c r="J90" s="16"/>
      <c r="K90" s="16"/>
      <c r="L90" s="16"/>
      <c r="M90" s="16"/>
      <c r="N90" s="16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</row>
    <row r="91" spans="1:38" ht="20" customHeight="1" x14ac:dyDescent="0.2">
      <c r="A91" s="11"/>
      <c r="B91" s="11"/>
      <c r="C91" s="11"/>
      <c r="D91" s="15"/>
      <c r="E91" s="16"/>
      <c r="F91" s="16"/>
      <c r="G91" s="16"/>
      <c r="H91" s="16"/>
      <c r="I91" s="16"/>
      <c r="J91" s="16"/>
      <c r="K91" s="16"/>
      <c r="L91" s="16"/>
      <c r="M91" s="16"/>
      <c r="N91" s="16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</row>
    <row r="92" spans="1:38" ht="20" customHeight="1" x14ac:dyDescent="0.2">
      <c r="A92" s="11"/>
      <c r="B92" s="11"/>
      <c r="C92" s="11"/>
      <c r="D92" s="15"/>
      <c r="E92" s="16"/>
      <c r="F92" s="16"/>
      <c r="G92" s="16"/>
      <c r="H92" s="16"/>
      <c r="I92" s="16"/>
      <c r="J92" s="16"/>
      <c r="K92" s="16"/>
      <c r="L92" s="16"/>
      <c r="M92" s="16"/>
      <c r="N92" s="16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</row>
    <row r="93" spans="1:38" ht="20" customHeight="1" x14ac:dyDescent="0.2">
      <c r="A93" s="11"/>
      <c r="B93" s="11"/>
      <c r="C93" s="11"/>
      <c r="D93" s="15"/>
      <c r="E93" s="16"/>
      <c r="F93" s="16"/>
      <c r="G93" s="16"/>
      <c r="H93" s="16"/>
      <c r="I93" s="16"/>
      <c r="J93" s="16"/>
      <c r="K93" s="16"/>
      <c r="L93" s="16"/>
      <c r="M93" s="16"/>
      <c r="N93" s="16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</row>
    <row r="94" spans="1:38" ht="20" customHeight="1" x14ac:dyDescent="0.2">
      <c r="A94" s="11"/>
      <c r="B94" s="11"/>
      <c r="C94" s="11"/>
      <c r="D94" s="15"/>
      <c r="E94" s="16"/>
      <c r="F94" s="16"/>
      <c r="G94" s="16"/>
      <c r="H94" s="16"/>
      <c r="I94" s="16"/>
      <c r="J94" s="16"/>
      <c r="K94" s="16"/>
      <c r="L94" s="16"/>
      <c r="M94" s="16"/>
      <c r="N94" s="16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</row>
    <row r="95" spans="1:38" ht="20" customHeight="1" x14ac:dyDescent="0.2">
      <c r="A95" s="11"/>
      <c r="B95" s="11"/>
      <c r="C95" s="11"/>
      <c r="D95" s="15"/>
      <c r="E95" s="16"/>
      <c r="F95" s="16"/>
      <c r="G95" s="16"/>
      <c r="H95" s="16"/>
      <c r="I95" s="16"/>
      <c r="J95" s="16"/>
      <c r="K95" s="16"/>
      <c r="L95" s="16"/>
      <c r="M95" s="16"/>
      <c r="N95" s="16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</row>
    <row r="96" spans="1:38" ht="20" customHeight="1" x14ac:dyDescent="0.2">
      <c r="A96" s="11"/>
      <c r="B96" s="11"/>
      <c r="C96" s="11"/>
      <c r="D96" s="15"/>
      <c r="E96" s="16"/>
      <c r="F96" s="16"/>
      <c r="G96" s="16"/>
      <c r="H96" s="16"/>
      <c r="I96" s="16"/>
      <c r="J96" s="16"/>
      <c r="K96" s="16"/>
      <c r="L96" s="16"/>
      <c r="M96" s="16"/>
      <c r="N96" s="16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</row>
    <row r="97" spans="1:38" ht="20" customHeight="1" x14ac:dyDescent="0.2">
      <c r="A97" s="11"/>
      <c r="B97" s="11"/>
      <c r="C97" s="11"/>
      <c r="D97" s="15"/>
      <c r="E97" s="16"/>
      <c r="F97" s="16"/>
      <c r="G97" s="16"/>
      <c r="H97" s="16"/>
      <c r="I97" s="16"/>
      <c r="J97" s="16"/>
      <c r="K97" s="16"/>
      <c r="L97" s="16"/>
      <c r="M97" s="16"/>
      <c r="N97" s="16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</row>
    <row r="98" spans="1:38" ht="20" customHeight="1" x14ac:dyDescent="0.2">
      <c r="A98" s="11"/>
      <c r="B98" s="11"/>
      <c r="C98" s="11"/>
      <c r="D98" s="15"/>
      <c r="E98" s="16"/>
      <c r="F98" s="16"/>
      <c r="G98" s="16"/>
      <c r="H98" s="16"/>
      <c r="I98" s="16"/>
      <c r="J98" s="16"/>
      <c r="K98" s="16"/>
      <c r="L98" s="16"/>
      <c r="M98" s="16"/>
      <c r="N98" s="16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</row>
    <row r="99" spans="1:38" ht="20" customHeight="1" x14ac:dyDescent="0.2">
      <c r="A99" s="11"/>
      <c r="B99" s="11"/>
      <c r="C99" s="11"/>
      <c r="D99" s="15"/>
      <c r="E99" s="16"/>
      <c r="F99" s="16"/>
      <c r="G99" s="16"/>
      <c r="H99" s="16"/>
      <c r="I99" s="16"/>
      <c r="J99" s="16"/>
      <c r="K99" s="16"/>
      <c r="L99" s="16"/>
      <c r="M99" s="16"/>
      <c r="N99" s="16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</row>
    <row r="100" spans="1:38" ht="20" customHeight="1" x14ac:dyDescent="0.2">
      <c r="A100" s="11"/>
      <c r="B100" s="11"/>
      <c r="C100" s="11"/>
      <c r="D100" s="15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</row>
    <row r="101" spans="1:38" ht="20" customHeight="1" x14ac:dyDescent="0.2">
      <c r="A101" s="11"/>
      <c r="B101" s="11"/>
      <c r="C101" s="11"/>
      <c r="D101" s="15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</row>
    <row r="102" spans="1:38" ht="20" customHeight="1" x14ac:dyDescent="0.2">
      <c r="A102" s="11"/>
      <c r="B102" s="11"/>
      <c r="C102" s="11"/>
      <c r="D102" s="15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</row>
    <row r="103" spans="1:38" ht="20" customHeight="1" x14ac:dyDescent="0.2">
      <c r="A103" s="11"/>
      <c r="B103" s="11"/>
      <c r="C103" s="11"/>
      <c r="D103" s="15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</row>
    <row r="104" spans="1:38" ht="20" customHeight="1" x14ac:dyDescent="0.2">
      <c r="A104" s="11"/>
      <c r="B104" s="11"/>
      <c r="C104" s="11"/>
      <c r="D104" s="15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</row>
    <row r="105" spans="1:38" ht="20" customHeight="1" x14ac:dyDescent="0.2">
      <c r="A105" s="11"/>
      <c r="B105" s="11"/>
      <c r="C105" s="11"/>
      <c r="D105" s="15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</row>
    <row r="106" spans="1:38" ht="20" customHeight="1" x14ac:dyDescent="0.2">
      <c r="A106" s="11"/>
      <c r="B106" s="11"/>
      <c r="C106" s="11"/>
      <c r="D106" s="15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</row>
    <row r="107" spans="1:38" ht="20" customHeight="1" x14ac:dyDescent="0.2">
      <c r="A107" s="11"/>
      <c r="B107" s="11"/>
      <c r="C107" s="11"/>
      <c r="D107" s="15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</row>
    <row r="108" spans="1:38" ht="20" customHeight="1" x14ac:dyDescent="0.2">
      <c r="A108" s="11"/>
      <c r="B108" s="11"/>
      <c r="C108" s="11"/>
      <c r="D108" s="15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</row>
    <row r="109" spans="1:38" ht="20" customHeight="1" x14ac:dyDescent="0.2">
      <c r="A109" s="11"/>
      <c r="B109" s="11"/>
      <c r="C109" s="11"/>
      <c r="D109" s="15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</row>
    <row r="110" spans="1:38" ht="20" customHeight="1" x14ac:dyDescent="0.2">
      <c r="A110" s="3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</row>
    <row r="111" spans="1:38" ht="20" customHeight="1" x14ac:dyDescent="0.2">
      <c r="A111" s="3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</row>
    <row r="112" spans="1:38" ht="20" customHeight="1" x14ac:dyDescent="0.2">
      <c r="A112" s="3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</row>
    <row r="113" spans="1:38" ht="20" customHeight="1" x14ac:dyDescent="0.2">
      <c r="A113" s="3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</row>
    <row r="114" spans="1:38" ht="20" customHeight="1" x14ac:dyDescent="0.2">
      <c r="A114" s="3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</row>
    <row r="115" spans="1:38" ht="20" customHeight="1" x14ac:dyDescent="0.2">
      <c r="A115" s="3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</row>
    <row r="116" spans="1:38" ht="20" customHeight="1" x14ac:dyDescent="0.2">
      <c r="A116" s="3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</row>
    <row r="117" spans="1:38" ht="20" customHeight="1" x14ac:dyDescent="0.2">
      <c r="A117" s="3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</row>
    <row r="118" spans="1:38" ht="20" customHeight="1" x14ac:dyDescent="0.2">
      <c r="A118" s="3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</row>
    <row r="119" spans="1:38" ht="20" customHeight="1" x14ac:dyDescent="0.2">
      <c r="A119" s="3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</row>
    <row r="120" spans="1:38" ht="20" customHeight="1" x14ac:dyDescent="0.2">
      <c r="A120" s="3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</row>
    <row r="121" spans="1:38" ht="20" customHeight="1" x14ac:dyDescent="0.2">
      <c r="A121" s="3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</row>
    <row r="122" spans="1:38" ht="20" customHeight="1" x14ac:dyDescent="0.2">
      <c r="A122" s="3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</row>
    <row r="123" spans="1:38" ht="20" customHeight="1" x14ac:dyDescent="0.2">
      <c r="A123" s="3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</row>
    <row r="124" spans="1:38" ht="20" customHeight="1" x14ac:dyDescent="0.2">
      <c r="A124" s="3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</row>
    <row r="125" spans="1:38" ht="20" customHeight="1" x14ac:dyDescent="0.2">
      <c r="A125" s="3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</row>
    <row r="126" spans="1:38" ht="20" customHeight="1" x14ac:dyDescent="0.2">
      <c r="A126" s="3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</row>
    <row r="127" spans="1:38" s="3" customFormat="1" ht="20" customHeight="1" x14ac:dyDescent="0.2"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1:38" s="3" customFormat="1" ht="20" customHeight="1" x14ac:dyDescent="0.2"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1:38" ht="20" customHeight="1" x14ac:dyDescent="0.2">
      <c r="A129" s="3"/>
      <c r="D129" s="3"/>
      <c r="F129" s="3"/>
      <c r="H129" s="3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</row>
    <row r="130" spans="1:38" ht="20" customHeight="1" x14ac:dyDescent="0.2">
      <c r="A130" s="3"/>
      <c r="D130" s="3"/>
      <c r="F130" s="3"/>
      <c r="H130" s="3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</row>
    <row r="131" spans="1:38" ht="20" customHeight="1" x14ac:dyDescent="0.2">
      <c r="A131" s="3"/>
      <c r="D131" s="3"/>
      <c r="F131" s="3"/>
      <c r="H131" s="3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</row>
    <row r="132" spans="1:38" ht="20" customHeight="1" x14ac:dyDescent="0.2">
      <c r="A132" s="3"/>
      <c r="D132" s="3"/>
      <c r="F132" s="3"/>
      <c r="H132" s="3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</row>
    <row r="133" spans="1:38" ht="20" customHeight="1" x14ac:dyDescent="0.2">
      <c r="A133" s="3"/>
      <c r="D133" s="3"/>
      <c r="F133" s="3"/>
      <c r="H133" s="3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</row>
    <row r="134" spans="1:38" ht="20" customHeight="1" x14ac:dyDescent="0.2">
      <c r="A134" s="3"/>
      <c r="D134" s="3"/>
      <c r="F134" s="3"/>
      <c r="H134" s="3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</row>
    <row r="135" spans="1:38" ht="20" customHeight="1" x14ac:dyDescent="0.2">
      <c r="A135" s="3"/>
      <c r="D135" s="3"/>
      <c r="F135" s="3"/>
      <c r="H135" s="3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</row>
    <row r="136" spans="1:38" ht="20" customHeight="1" x14ac:dyDescent="0.2">
      <c r="A136" s="3"/>
      <c r="D136" s="3"/>
      <c r="F136" s="3"/>
      <c r="H136" s="3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</row>
    <row r="137" spans="1:38" ht="20" customHeight="1" x14ac:dyDescent="0.2">
      <c r="A137" s="3"/>
      <c r="D137" s="3"/>
      <c r="F137" s="3"/>
      <c r="H137" s="3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</row>
    <row r="138" spans="1:38" ht="20" customHeight="1" x14ac:dyDescent="0.2">
      <c r="A138" s="3"/>
      <c r="D138" s="3"/>
      <c r="F138" s="3"/>
      <c r="H138" s="3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</row>
    <row r="139" spans="1:38" ht="20" customHeight="1" x14ac:dyDescent="0.2">
      <c r="A139" s="3"/>
      <c r="D139" s="3"/>
      <c r="F139" s="3"/>
      <c r="H139" s="3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</row>
    <row r="140" spans="1:38" ht="20" customHeight="1" x14ac:dyDescent="0.2"/>
    <row r="141" spans="1:38" ht="20" customHeight="1" x14ac:dyDescent="0.2"/>
    <row r="142" spans="1:38" ht="20" customHeight="1" x14ac:dyDescent="0.2"/>
    <row r="143" spans="1:38" ht="20" customHeight="1" x14ac:dyDescent="0.2"/>
    <row r="144" spans="1:38" ht="20" customHeight="1" x14ac:dyDescent="0.2"/>
    <row r="145" ht="20" customHeight="1" x14ac:dyDescent="0.2"/>
    <row r="146" ht="20" customHeight="1" x14ac:dyDescent="0.2"/>
    <row r="147" ht="20" customHeight="1" x14ac:dyDescent="0.2"/>
    <row r="148" ht="20" customHeight="1" x14ac:dyDescent="0.2"/>
    <row r="149" ht="20" customHeight="1" x14ac:dyDescent="0.2"/>
    <row r="150" ht="20" customHeight="1" x14ac:dyDescent="0.2"/>
    <row r="151" ht="20" customHeight="1" x14ac:dyDescent="0.2"/>
    <row r="152" ht="20" customHeight="1" x14ac:dyDescent="0.2"/>
    <row r="153" ht="20" customHeight="1" x14ac:dyDescent="0.2"/>
    <row r="154" ht="20" customHeight="1" x14ac:dyDescent="0.2"/>
    <row r="155" ht="20" customHeight="1" x14ac:dyDescent="0.2"/>
    <row r="156" ht="20" customHeight="1" x14ac:dyDescent="0.2"/>
    <row r="157" ht="20" customHeight="1" x14ac:dyDescent="0.2"/>
    <row r="158" ht="20" customHeight="1" x14ac:dyDescent="0.2"/>
    <row r="159" ht="20" customHeight="1" x14ac:dyDescent="0.2"/>
    <row r="160" ht="20" customHeight="1" x14ac:dyDescent="0.2"/>
    <row r="161" ht="20" customHeight="1" x14ac:dyDescent="0.2"/>
    <row r="162" ht="20" customHeight="1" x14ac:dyDescent="0.2"/>
    <row r="163" ht="20" customHeight="1" x14ac:dyDescent="0.2"/>
    <row r="164" ht="20" customHeight="1" x14ac:dyDescent="0.2"/>
    <row r="165" ht="20" customHeight="1" x14ac:dyDescent="0.2"/>
    <row r="166" ht="20" customHeight="1" x14ac:dyDescent="0.2"/>
    <row r="167" ht="20" customHeight="1" x14ac:dyDescent="0.2"/>
    <row r="168" ht="20" customHeight="1" x14ac:dyDescent="0.2"/>
    <row r="169" ht="20" customHeight="1" x14ac:dyDescent="0.2"/>
    <row r="170" ht="20" customHeight="1" x14ac:dyDescent="0.2"/>
    <row r="171" ht="20" customHeight="1" x14ac:dyDescent="0.2"/>
    <row r="172" ht="20" customHeight="1" x14ac:dyDescent="0.2"/>
    <row r="173" ht="20" customHeight="1" x14ac:dyDescent="0.2"/>
    <row r="174" ht="20" customHeight="1" x14ac:dyDescent="0.2"/>
    <row r="175" ht="20" customHeight="1" x14ac:dyDescent="0.2"/>
    <row r="176" ht="20" customHeight="1" x14ac:dyDescent="0.2"/>
    <row r="177" ht="20" customHeight="1" x14ac:dyDescent="0.2"/>
    <row r="178" ht="20" customHeight="1" x14ac:dyDescent="0.2"/>
    <row r="179" ht="20" customHeight="1" x14ac:dyDescent="0.2"/>
  </sheetData>
  <mergeCells count="9">
    <mergeCell ref="B24:J24"/>
    <mergeCell ref="K24:R24"/>
    <mergeCell ref="S24:AD24"/>
    <mergeCell ref="B3:J3"/>
    <mergeCell ref="K3:R3"/>
    <mergeCell ref="S3:AD3"/>
    <mergeCell ref="B4:J4"/>
    <mergeCell ref="K4:R4"/>
    <mergeCell ref="S4:AD4"/>
  </mergeCells>
  <phoneticPr fontId="44" type="noConversion"/>
  <pageMargins left="0.7" right="0.7" top="0.75" bottom="0.75" header="0.3" footer="0.3"/>
  <ignoredErrors>
    <ignoredError sqref="V7:V20 X7:X20 AC7:AC20 V27:V40 AC27:AC40 X27:X40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680C0-96CE-417F-8ADA-19BAD79025CA}">
  <dimension ref="A6:L28"/>
  <sheetViews>
    <sheetView workbookViewId="0">
      <selection activeCell="P26" sqref="P26"/>
    </sheetView>
  </sheetViews>
  <sheetFormatPr baseColWidth="10" defaultRowHeight="16" x14ac:dyDescent="0.2"/>
  <sheetData>
    <row r="6" spans="1:12" x14ac:dyDescent="0.2">
      <c r="A6" s="213" t="s">
        <v>54</v>
      </c>
      <c r="H6" s="213" t="s">
        <v>53</v>
      </c>
    </row>
    <row r="7" spans="1:12" x14ac:dyDescent="0.2">
      <c r="C7" s="269" t="s">
        <v>48</v>
      </c>
      <c r="D7" s="269"/>
      <c r="E7" s="269" t="s">
        <v>49</v>
      </c>
      <c r="F7" s="269"/>
    </row>
    <row r="8" spans="1:12" x14ac:dyDescent="0.2">
      <c r="B8" s="238" t="s">
        <v>50</v>
      </c>
      <c r="C8" s="239" t="s">
        <v>34</v>
      </c>
      <c r="D8" s="240" t="s">
        <v>35</v>
      </c>
      <c r="E8" s="239" t="s">
        <v>34</v>
      </c>
      <c r="F8" s="240" t="s">
        <v>35</v>
      </c>
      <c r="I8" s="238" t="s">
        <v>50</v>
      </c>
      <c r="J8" s="238" t="s">
        <v>48</v>
      </c>
      <c r="K8" s="238" t="s">
        <v>49</v>
      </c>
      <c r="L8" s="238" t="s">
        <v>55</v>
      </c>
    </row>
    <row r="9" spans="1:12" x14ac:dyDescent="0.2">
      <c r="A9" s="270" t="s">
        <v>37</v>
      </c>
      <c r="B9" s="217" t="s">
        <v>38</v>
      </c>
      <c r="C9" s="217">
        <v>0</v>
      </c>
      <c r="D9" s="217">
        <v>0</v>
      </c>
      <c r="E9" s="217">
        <v>0</v>
      </c>
      <c r="F9" s="217">
        <v>0</v>
      </c>
      <c r="H9" s="270" t="s">
        <v>37</v>
      </c>
      <c r="I9" s="217" t="s">
        <v>38</v>
      </c>
      <c r="J9" s="217" t="s">
        <v>52</v>
      </c>
      <c r="K9" s="217" t="s">
        <v>52</v>
      </c>
      <c r="L9" s="217" t="s">
        <v>52</v>
      </c>
    </row>
    <row r="10" spans="1:12" x14ac:dyDescent="0.2">
      <c r="A10" s="270"/>
      <c r="B10" s="216" t="s">
        <v>39</v>
      </c>
      <c r="C10" s="216">
        <v>2.3768472681431474</v>
      </c>
      <c r="D10" s="216">
        <v>7.458190246886498</v>
      </c>
      <c r="E10" s="216">
        <v>1.5167263465342669</v>
      </c>
      <c r="F10" s="216">
        <v>7.5056881651982419</v>
      </c>
      <c r="H10" s="270"/>
      <c r="I10" s="216" t="s">
        <v>39</v>
      </c>
      <c r="J10" s="216">
        <v>3.137850019582042</v>
      </c>
      <c r="K10" s="216">
        <v>4.9486106589687759</v>
      </c>
      <c r="L10" s="216">
        <f t="shared" ref="L10:L28" si="0">AVERAGE(K10)</f>
        <v>4.9486106589687759</v>
      </c>
    </row>
    <row r="11" spans="1:12" x14ac:dyDescent="0.2">
      <c r="A11" s="270"/>
      <c r="B11" s="220" t="s">
        <v>40</v>
      </c>
      <c r="C11" s="220">
        <v>22.332530477780743</v>
      </c>
      <c r="D11" s="220">
        <v>49.848529777633132</v>
      </c>
      <c r="E11" s="220">
        <v>12.989321109195702</v>
      </c>
      <c r="F11" s="220">
        <v>22.874504257487406</v>
      </c>
      <c r="H11" s="270"/>
      <c r="I11" s="220" t="s">
        <v>40</v>
      </c>
      <c r="J11" s="220">
        <v>2.2321039627474737</v>
      </c>
      <c r="K11" s="220">
        <v>1.7610238491443218</v>
      </c>
      <c r="L11" s="220">
        <f t="shared" si="0"/>
        <v>1.7610238491443218</v>
      </c>
    </row>
    <row r="12" spans="1:12" x14ac:dyDescent="0.2">
      <c r="A12" s="270"/>
      <c r="B12" s="223" t="s">
        <v>51</v>
      </c>
      <c r="C12" s="223">
        <v>75.290622254076112</v>
      </c>
      <c r="D12" s="223">
        <v>42.693279975480358</v>
      </c>
      <c r="E12" s="223">
        <v>85.493952544270044</v>
      </c>
      <c r="F12" s="223">
        <v>69.619807577314333</v>
      </c>
      <c r="H12" s="270"/>
      <c r="I12" s="223" t="s">
        <v>51</v>
      </c>
      <c r="J12" s="223">
        <v>0.56704644877827415</v>
      </c>
      <c r="K12" s="223">
        <v>0.81432435283962523</v>
      </c>
      <c r="L12" s="223">
        <f t="shared" si="0"/>
        <v>0.81432435283962523</v>
      </c>
    </row>
    <row r="13" spans="1:12" x14ac:dyDescent="0.2">
      <c r="A13" s="270" t="s">
        <v>41</v>
      </c>
      <c r="B13" s="217" t="s">
        <v>38</v>
      </c>
      <c r="C13" s="217">
        <v>0</v>
      </c>
      <c r="D13" s="217">
        <v>0</v>
      </c>
      <c r="E13" s="217">
        <v>0</v>
      </c>
      <c r="F13" s="217">
        <v>0</v>
      </c>
      <c r="H13" s="270" t="s">
        <v>41</v>
      </c>
      <c r="I13" s="217" t="s">
        <v>38</v>
      </c>
      <c r="J13" s="217" t="s">
        <v>52</v>
      </c>
      <c r="K13" s="217" t="s">
        <v>52</v>
      </c>
      <c r="L13" s="217" t="s">
        <v>52</v>
      </c>
    </row>
    <row r="14" spans="1:12" x14ac:dyDescent="0.2">
      <c r="A14" s="270"/>
      <c r="B14" s="216" t="s">
        <v>39</v>
      </c>
      <c r="C14" s="216">
        <v>5.2297349815590923</v>
      </c>
      <c r="D14" s="216">
        <v>9.1729849487535073</v>
      </c>
      <c r="E14" s="216">
        <v>2.7595047670585728</v>
      </c>
      <c r="F14" s="216">
        <v>6.3730262114311698</v>
      </c>
      <c r="H14" s="270"/>
      <c r="I14" s="216" t="s">
        <v>39</v>
      </c>
      <c r="J14" s="216">
        <v>1.7540056964834669</v>
      </c>
      <c r="K14" s="216">
        <v>2.3094818633795451</v>
      </c>
      <c r="L14" s="216">
        <f t="shared" si="0"/>
        <v>2.3094818633795451</v>
      </c>
    </row>
    <row r="15" spans="1:12" x14ac:dyDescent="0.2">
      <c r="A15" s="270"/>
      <c r="B15" s="220" t="s">
        <v>40</v>
      </c>
      <c r="C15" s="220">
        <v>24.042812066160593</v>
      </c>
      <c r="D15" s="220">
        <v>40.854806483704856</v>
      </c>
      <c r="E15" s="220">
        <v>34.406877790639662</v>
      </c>
      <c r="F15" s="220">
        <v>46.67489387912449</v>
      </c>
      <c r="H15" s="270"/>
      <c r="I15" s="220" t="s">
        <v>40</v>
      </c>
      <c r="J15" s="220">
        <v>1.6992524157025104</v>
      </c>
      <c r="K15" s="220">
        <v>1.3565570861481167</v>
      </c>
      <c r="L15" s="220">
        <f t="shared" si="0"/>
        <v>1.3565570861481167</v>
      </c>
    </row>
    <row r="16" spans="1:12" x14ac:dyDescent="0.2">
      <c r="A16" s="270"/>
      <c r="B16" s="223" t="s">
        <v>51</v>
      </c>
      <c r="C16" s="223">
        <v>70.727452952280316</v>
      </c>
      <c r="D16" s="223">
        <v>49.972208567541628</v>
      </c>
      <c r="E16" s="223">
        <v>62.833617442301772</v>
      </c>
      <c r="F16" s="223">
        <v>46.952079909444329</v>
      </c>
      <c r="H16" s="270"/>
      <c r="I16" s="223" t="s">
        <v>51</v>
      </c>
      <c r="J16" s="223">
        <v>0.70654613564633506</v>
      </c>
      <c r="K16" s="223">
        <v>0.74724457735636529</v>
      </c>
      <c r="L16" s="223">
        <f t="shared" si="0"/>
        <v>0.74724457735636529</v>
      </c>
    </row>
    <row r="17" spans="1:12" x14ac:dyDescent="0.2">
      <c r="A17" s="270" t="s">
        <v>42</v>
      </c>
      <c r="B17" s="217" t="s">
        <v>38</v>
      </c>
      <c r="C17" s="217">
        <v>0</v>
      </c>
      <c r="D17" s="217">
        <v>0</v>
      </c>
      <c r="E17" s="217">
        <v>0</v>
      </c>
      <c r="F17" s="217">
        <v>0</v>
      </c>
      <c r="H17" s="270" t="s">
        <v>42</v>
      </c>
      <c r="I17" s="217" t="s">
        <v>38</v>
      </c>
      <c r="J17" s="217" t="s">
        <v>52</v>
      </c>
      <c r="K17" s="217" t="s">
        <v>52</v>
      </c>
      <c r="L17" s="217" t="s">
        <v>52</v>
      </c>
    </row>
    <row r="18" spans="1:12" x14ac:dyDescent="0.2">
      <c r="A18" s="270"/>
      <c r="B18" s="216" t="s">
        <v>39</v>
      </c>
      <c r="C18" s="216">
        <v>0.94206092982546019</v>
      </c>
      <c r="D18" s="216">
        <v>6.7765767800220491</v>
      </c>
      <c r="E18" s="216">
        <v>3.2297461795390343</v>
      </c>
      <c r="F18" s="216">
        <v>1.28187590022529</v>
      </c>
      <c r="H18" s="270"/>
      <c r="I18" s="216" t="s">
        <v>39</v>
      </c>
      <c r="J18" s="216">
        <v>7.1933529620823737</v>
      </c>
      <c r="K18" s="216">
        <v>0.39689679280253715</v>
      </c>
      <c r="L18" s="216">
        <f t="shared" si="0"/>
        <v>0.39689679280253715</v>
      </c>
    </row>
    <row r="19" spans="1:12" x14ac:dyDescent="0.2">
      <c r="A19" s="270"/>
      <c r="B19" s="220" t="s">
        <v>40</v>
      </c>
      <c r="C19" s="220">
        <v>26.23632598435707</v>
      </c>
      <c r="D19" s="220">
        <v>40.478742452752741</v>
      </c>
      <c r="E19" s="220">
        <v>38.430850458237643</v>
      </c>
      <c r="F19" s="220">
        <v>18.081626517993886</v>
      </c>
      <c r="H19" s="270"/>
      <c r="I19" s="220" t="s">
        <v>40</v>
      </c>
      <c r="J19" s="220">
        <v>1.5428510255928156</v>
      </c>
      <c r="K19" s="220">
        <v>0.47049769397226787</v>
      </c>
      <c r="L19" s="220">
        <f t="shared" si="0"/>
        <v>0.47049769397226787</v>
      </c>
    </row>
    <row r="20" spans="1:12" x14ac:dyDescent="0.2">
      <c r="A20" s="270"/>
      <c r="B20" s="223" t="s">
        <v>51</v>
      </c>
      <c r="C20" s="223">
        <v>72.821613085817475</v>
      </c>
      <c r="D20" s="223">
        <v>52.744680767225205</v>
      </c>
      <c r="E20" s="223">
        <v>58.339403362223337</v>
      </c>
      <c r="F20" s="223">
        <v>80.636497581780844</v>
      </c>
      <c r="H20" s="270"/>
      <c r="I20" s="223" t="s">
        <v>51</v>
      </c>
      <c r="J20" s="223">
        <v>0.72429981336814975</v>
      </c>
      <c r="K20" s="223">
        <v>1.3821961304800658</v>
      </c>
      <c r="L20" s="223">
        <f t="shared" si="0"/>
        <v>1.3821961304800658</v>
      </c>
    </row>
    <row r="21" spans="1:12" x14ac:dyDescent="0.2">
      <c r="A21" s="270" t="s">
        <v>43</v>
      </c>
      <c r="B21" s="217" t="s">
        <v>38</v>
      </c>
      <c r="C21" s="217">
        <v>16.886839088269863</v>
      </c>
      <c r="D21" s="217">
        <v>11.175331396149565</v>
      </c>
      <c r="E21" s="217">
        <v>17.25629761060091</v>
      </c>
      <c r="F21" s="217">
        <v>29.237152137265198</v>
      </c>
      <c r="H21" s="270" t="s">
        <v>43</v>
      </c>
      <c r="I21" s="217" t="s">
        <v>38</v>
      </c>
      <c r="J21" s="217">
        <v>0.66177757351358346</v>
      </c>
      <c r="K21" s="217">
        <v>1.6942888212187646</v>
      </c>
      <c r="L21" s="217">
        <f t="shared" si="0"/>
        <v>1.6942888212187646</v>
      </c>
    </row>
    <row r="22" spans="1:12" x14ac:dyDescent="0.2">
      <c r="A22" s="270"/>
      <c r="B22" s="216" t="s">
        <v>39</v>
      </c>
      <c r="C22" s="216">
        <v>0</v>
      </c>
      <c r="D22" s="216">
        <v>0</v>
      </c>
      <c r="E22" s="216">
        <v>0</v>
      </c>
      <c r="F22" s="216">
        <v>0</v>
      </c>
      <c r="H22" s="270"/>
      <c r="I22" s="216" t="s">
        <v>39</v>
      </c>
      <c r="J22" s="216" t="s">
        <v>52</v>
      </c>
      <c r="K22" s="216" t="s">
        <v>52</v>
      </c>
      <c r="L22" s="216" t="s">
        <v>52</v>
      </c>
    </row>
    <row r="23" spans="1:12" x14ac:dyDescent="0.2">
      <c r="A23" s="270"/>
      <c r="B23" s="220" t="s">
        <v>40</v>
      </c>
      <c r="C23" s="220">
        <v>31.531193738999484</v>
      </c>
      <c r="D23" s="220">
        <v>48.74439170345704</v>
      </c>
      <c r="E23" s="220">
        <v>21.359663794441968</v>
      </c>
      <c r="F23" s="220">
        <v>29.110728533262588</v>
      </c>
      <c r="H23" s="270"/>
      <c r="I23" s="220" t="s">
        <v>40</v>
      </c>
      <c r="J23" s="220">
        <v>1.5459101265540525</v>
      </c>
      <c r="K23" s="220">
        <v>1.3628832744473036</v>
      </c>
      <c r="L23" s="220">
        <f t="shared" si="0"/>
        <v>1.3628832744473036</v>
      </c>
    </row>
    <row r="24" spans="1:12" x14ac:dyDescent="0.2">
      <c r="A24" s="270"/>
      <c r="B24" s="223" t="s">
        <v>51</v>
      </c>
      <c r="C24" s="223">
        <v>51.581967172730643</v>
      </c>
      <c r="D24" s="223">
        <v>40.080276900393407</v>
      </c>
      <c r="E24" s="223">
        <v>61.384038594957119</v>
      </c>
      <c r="F24" s="223">
        <v>41.652119329472207</v>
      </c>
      <c r="H24" s="270"/>
      <c r="I24" s="223" t="s">
        <v>51</v>
      </c>
      <c r="J24" s="223">
        <v>0.77702110053651219</v>
      </c>
      <c r="K24" s="223">
        <v>0.6785496732190256</v>
      </c>
      <c r="L24" s="223">
        <f t="shared" si="0"/>
        <v>0.6785496732190256</v>
      </c>
    </row>
    <row r="25" spans="1:12" x14ac:dyDescent="0.2">
      <c r="A25" s="270" t="s">
        <v>44</v>
      </c>
      <c r="B25" s="217" t="s">
        <v>38</v>
      </c>
      <c r="C25" s="217">
        <v>19.547489705762295</v>
      </c>
      <c r="D25" s="217">
        <v>14.717415885879404</v>
      </c>
      <c r="E25" s="217">
        <v>16.747746287336682</v>
      </c>
      <c r="F25" s="217">
        <v>23.593446059563806</v>
      </c>
      <c r="H25" s="270" t="s">
        <v>44</v>
      </c>
      <c r="I25" s="217" t="s">
        <v>38</v>
      </c>
      <c r="J25" s="217">
        <v>0.75290567266757225</v>
      </c>
      <c r="K25" s="217">
        <v>1.408753491650593</v>
      </c>
      <c r="L25" s="217">
        <f t="shared" si="0"/>
        <v>1.408753491650593</v>
      </c>
    </row>
    <row r="26" spans="1:12" x14ac:dyDescent="0.2">
      <c r="A26" s="270"/>
      <c r="B26" s="216" t="s">
        <v>39</v>
      </c>
      <c r="C26" s="216">
        <v>0</v>
      </c>
      <c r="D26" s="216">
        <v>0</v>
      </c>
      <c r="E26" s="216">
        <v>0</v>
      </c>
      <c r="F26" s="216">
        <v>0</v>
      </c>
      <c r="H26" s="270"/>
      <c r="I26" s="216" t="s">
        <v>39</v>
      </c>
      <c r="J26" s="216" t="s">
        <v>52</v>
      </c>
      <c r="K26" s="216" t="s">
        <v>52</v>
      </c>
      <c r="L26" s="216" t="s">
        <v>52</v>
      </c>
    </row>
    <row r="27" spans="1:12" x14ac:dyDescent="0.2">
      <c r="A27" s="270"/>
      <c r="B27" s="220" t="s">
        <v>40</v>
      </c>
      <c r="C27" s="220">
        <v>34.608487664086255</v>
      </c>
      <c r="D27" s="220">
        <v>57.75463636088935</v>
      </c>
      <c r="E27" s="220">
        <v>29.217201127138807</v>
      </c>
      <c r="F27" s="220">
        <v>36.321729237113011</v>
      </c>
      <c r="H27" s="270"/>
      <c r="I27" s="220" t="s">
        <v>40</v>
      </c>
      <c r="J27" s="220">
        <v>1.6687997730921424</v>
      </c>
      <c r="K27" s="220">
        <v>1.2431625150902994</v>
      </c>
      <c r="L27" s="220">
        <f t="shared" si="0"/>
        <v>1.2431625150902994</v>
      </c>
    </row>
    <row r="28" spans="1:12" x14ac:dyDescent="0.2">
      <c r="A28" s="270"/>
      <c r="B28" s="223" t="s">
        <v>51</v>
      </c>
      <c r="C28" s="223">
        <v>45.844022630151443</v>
      </c>
      <c r="D28" s="223">
        <v>27.527947753231246</v>
      </c>
      <c r="E28" s="223">
        <v>54.035052585524511</v>
      </c>
      <c r="F28" s="223">
        <v>40.084824703323221</v>
      </c>
      <c r="H28" s="270"/>
      <c r="I28" s="223" t="s">
        <v>51</v>
      </c>
      <c r="J28" s="223">
        <v>0.60046972699830703</v>
      </c>
      <c r="K28" s="223">
        <v>0.74183003042105988</v>
      </c>
      <c r="L28" s="223">
        <f t="shared" si="0"/>
        <v>0.74183003042105988</v>
      </c>
    </row>
  </sheetData>
  <mergeCells count="12">
    <mergeCell ref="A25:A28"/>
    <mergeCell ref="H9:H12"/>
    <mergeCell ref="H13:H16"/>
    <mergeCell ref="H17:H20"/>
    <mergeCell ref="H21:H24"/>
    <mergeCell ref="H25:H28"/>
    <mergeCell ref="A21:A24"/>
    <mergeCell ref="C7:D7"/>
    <mergeCell ref="E7:F7"/>
    <mergeCell ref="A9:A12"/>
    <mergeCell ref="A13:A16"/>
    <mergeCell ref="A17:A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D9506-C40E-4A25-87DB-3856EC84DD7F}">
  <dimension ref="A3:T19"/>
  <sheetViews>
    <sheetView tabSelected="1" zoomScaleNormal="100" workbookViewId="0">
      <selection activeCell="L28" sqref="L28"/>
    </sheetView>
  </sheetViews>
  <sheetFormatPr baseColWidth="10" defaultRowHeight="16" x14ac:dyDescent="0.2"/>
  <sheetData>
    <row r="3" spans="1:20" x14ac:dyDescent="0.2">
      <c r="A3" s="213" t="s">
        <v>58</v>
      </c>
    </row>
    <row r="4" spans="1:20" x14ac:dyDescent="0.2">
      <c r="C4" s="227"/>
    </row>
    <row r="5" spans="1:20" x14ac:dyDescent="0.2">
      <c r="A5" s="238" t="s">
        <v>36</v>
      </c>
      <c r="B5" s="238" t="s">
        <v>56</v>
      </c>
      <c r="C5" s="228" t="s">
        <v>37</v>
      </c>
      <c r="D5" s="228" t="s">
        <v>41</v>
      </c>
      <c r="E5" s="228" t="s">
        <v>42</v>
      </c>
      <c r="F5" s="228" t="s">
        <v>43</v>
      </c>
      <c r="G5" s="229" t="s">
        <v>44</v>
      </c>
    </row>
    <row r="6" spans="1:20" x14ac:dyDescent="0.2">
      <c r="A6" s="217">
        <v>14</v>
      </c>
      <c r="B6" s="271" t="s">
        <v>38</v>
      </c>
      <c r="C6" s="217" t="s">
        <v>52</v>
      </c>
      <c r="D6" s="230" t="s">
        <v>52</v>
      </c>
      <c r="E6" s="217" t="s">
        <v>52</v>
      </c>
      <c r="F6" s="217">
        <v>0.93557158864524614</v>
      </c>
      <c r="G6" s="217">
        <v>0.88827048832910038</v>
      </c>
    </row>
    <row r="7" spans="1:20" x14ac:dyDescent="0.2">
      <c r="A7" s="217">
        <v>15</v>
      </c>
      <c r="B7" s="272"/>
      <c r="C7" s="217" t="s">
        <v>52</v>
      </c>
      <c r="D7" s="226" t="s">
        <v>52</v>
      </c>
      <c r="E7" s="215" t="s">
        <v>52</v>
      </c>
      <c r="F7" s="215">
        <v>1.2793729336474438</v>
      </c>
      <c r="G7" s="217">
        <v>1.1988628975681697</v>
      </c>
    </row>
    <row r="8" spans="1:20" x14ac:dyDescent="0.2">
      <c r="A8" s="216">
        <v>16</v>
      </c>
      <c r="B8" s="237" t="s">
        <v>39</v>
      </c>
      <c r="C8" s="216">
        <v>4.0432303392754099</v>
      </c>
      <c r="D8" s="216">
        <v>2.0317437799315061</v>
      </c>
      <c r="E8" s="216">
        <v>3.7951248774424555</v>
      </c>
      <c r="F8" s="216" t="s">
        <v>52</v>
      </c>
      <c r="G8" s="216" t="s">
        <v>52</v>
      </c>
    </row>
    <row r="9" spans="1:20" x14ac:dyDescent="0.2">
      <c r="A9" s="220">
        <v>17</v>
      </c>
      <c r="B9" s="273" t="s">
        <v>40</v>
      </c>
      <c r="C9" s="220">
        <v>3.2030415472291178</v>
      </c>
      <c r="D9" s="219">
        <v>1.6392169413990929</v>
      </c>
      <c r="E9" s="231">
        <v>2.3917684104432682</v>
      </c>
      <c r="F9" s="232">
        <v>2.0066659474160362</v>
      </c>
      <c r="G9" s="220">
        <v>1.785564861636469</v>
      </c>
    </row>
    <row r="10" spans="1:20" x14ac:dyDescent="0.2">
      <c r="A10" s="220">
        <v>18</v>
      </c>
      <c r="B10" s="274"/>
      <c r="C10" s="231">
        <v>1.6937231099269745</v>
      </c>
      <c r="D10" s="220">
        <v>1.3917062212384053</v>
      </c>
      <c r="E10" s="234">
        <v>0.50830950215392467</v>
      </c>
      <c r="F10" s="220">
        <v>1.1673860015407733</v>
      </c>
      <c r="G10" s="221">
        <v>1.2611685301575117</v>
      </c>
    </row>
    <row r="11" spans="1:20" x14ac:dyDescent="0.2">
      <c r="A11" s="220">
        <v>19</v>
      </c>
      <c r="B11" s="275"/>
      <c r="C11" s="234">
        <v>1.1894705393202447</v>
      </c>
      <c r="D11" s="220">
        <v>2.0910425303189579</v>
      </c>
      <c r="E11" s="220">
        <v>3.3719100455505613</v>
      </c>
      <c r="F11" s="220">
        <v>4.893427851987358</v>
      </c>
      <c r="G11" s="236">
        <v>1.7548996640957517</v>
      </c>
      <c r="T11" s="214"/>
    </row>
    <row r="12" spans="1:20" x14ac:dyDescent="0.2">
      <c r="A12" s="223">
        <v>20</v>
      </c>
      <c r="B12" s="276" t="s">
        <v>57</v>
      </c>
      <c r="C12" s="223">
        <v>1.0373486502523817</v>
      </c>
      <c r="D12" s="223">
        <v>1.3461936108743555</v>
      </c>
      <c r="E12" s="223">
        <v>2.0334676816107584</v>
      </c>
      <c r="F12" s="222">
        <v>1.5831957155795657</v>
      </c>
      <c r="G12" s="222">
        <v>1.2656141200503581</v>
      </c>
    </row>
    <row r="13" spans="1:20" x14ac:dyDescent="0.2">
      <c r="A13" s="223">
        <v>21</v>
      </c>
      <c r="B13" s="277"/>
      <c r="C13" s="233">
        <v>0.53796416072815645</v>
      </c>
      <c r="D13" s="223">
        <v>1.1593430213528539</v>
      </c>
      <c r="E13" s="224">
        <v>1.3541090994134577</v>
      </c>
      <c r="F13" s="224">
        <v>1.1128202274498213</v>
      </c>
      <c r="G13" s="223">
        <v>0.94101786682052246</v>
      </c>
    </row>
    <row r="14" spans="1:20" x14ac:dyDescent="0.2">
      <c r="A14" s="223">
        <v>22</v>
      </c>
      <c r="B14" s="277"/>
      <c r="C14" s="235">
        <v>1.4534384971958629</v>
      </c>
      <c r="D14" s="223">
        <v>1.2395465379590946</v>
      </c>
      <c r="E14" s="225">
        <v>0.64088448029485301</v>
      </c>
      <c r="F14" s="225">
        <v>1.7955651962466419</v>
      </c>
      <c r="G14" s="218">
        <v>1.1240000244687367</v>
      </c>
    </row>
    <row r="15" spans="1:20" x14ac:dyDescent="0.2">
      <c r="A15" s="223">
        <v>23</v>
      </c>
      <c r="B15" s="277"/>
      <c r="C15" s="235">
        <v>0.65125654258200516</v>
      </c>
      <c r="D15" s="223">
        <v>0.61081981256500406</v>
      </c>
      <c r="E15" s="223">
        <v>0.96676547650667599</v>
      </c>
      <c r="F15" s="224">
        <v>0.67152167425497067</v>
      </c>
      <c r="G15" s="218">
        <v>0.51648235811138477</v>
      </c>
    </row>
    <row r="16" spans="1:20" x14ac:dyDescent="0.2">
      <c r="A16" s="223">
        <v>24</v>
      </c>
      <c r="B16" s="277"/>
      <c r="C16" s="235">
        <v>0.72016542760503188</v>
      </c>
      <c r="D16" s="223">
        <v>0.60036609724734213</v>
      </c>
      <c r="E16" s="218">
        <v>0.88824799115060182</v>
      </c>
      <c r="F16" s="222">
        <v>0.74768290322472586</v>
      </c>
      <c r="G16" s="218">
        <v>0.43808385640011727</v>
      </c>
      <c r="L16" s="241"/>
    </row>
    <row r="17" spans="1:7" x14ac:dyDescent="0.2">
      <c r="A17" s="223">
        <v>25</v>
      </c>
      <c r="B17" s="277"/>
      <c r="C17" s="233">
        <v>0.98846874464045431</v>
      </c>
      <c r="D17" s="218">
        <v>1.1559250913016015</v>
      </c>
      <c r="E17" s="218">
        <v>2.9695647118655302</v>
      </c>
      <c r="F17" s="233">
        <v>1.1485273770078268</v>
      </c>
      <c r="G17" s="223">
        <v>2.1290229207496685</v>
      </c>
    </row>
    <row r="18" spans="1:7" x14ac:dyDescent="0.2">
      <c r="A18" s="223">
        <v>26</v>
      </c>
      <c r="B18" s="277"/>
      <c r="C18" s="235">
        <v>0.65419629631778664</v>
      </c>
      <c r="D18" s="223">
        <v>0.40395211742879539</v>
      </c>
      <c r="E18" s="218">
        <v>0.47236247859045755</v>
      </c>
      <c r="F18" s="233">
        <v>0.40612707637334727</v>
      </c>
      <c r="G18" s="218">
        <v>0.58061128949698104</v>
      </c>
    </row>
    <row r="19" spans="1:7" x14ac:dyDescent="0.2">
      <c r="A19" s="223">
        <v>27</v>
      </c>
      <c r="B19" s="278"/>
      <c r="C19" s="233">
        <v>0.6241609114494906</v>
      </c>
      <c r="D19" s="235">
        <v>0.53305275306499866</v>
      </c>
      <c r="E19" s="223">
        <v>0.92118804945482724</v>
      </c>
      <c r="F19" s="224">
        <v>0.50117051814007185</v>
      </c>
      <c r="G19" s="218">
        <v>0.49417654036340974</v>
      </c>
    </row>
  </sheetData>
  <mergeCells count="3">
    <mergeCell ref="B6:B7"/>
    <mergeCell ref="B9:B11"/>
    <mergeCell ref="B12:B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heet1_Polysome profiling 1</vt:lpstr>
      <vt:lpstr>Sheet2_Polysome profiling 2</vt:lpstr>
      <vt:lpstr>Sheet3_Data for figure 8E</vt:lpstr>
      <vt:lpstr>Sheet4_Data for figure 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Filippo Rosselli</cp:lastModifiedBy>
  <dcterms:created xsi:type="dcterms:W3CDTF">2025-05-23T15:45:30Z</dcterms:created>
  <dcterms:modified xsi:type="dcterms:W3CDTF">2025-09-03T12:24:13Z</dcterms:modified>
</cp:coreProperties>
</file>